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pluskalnas.uochb.cas.cz\data\Users\Josh\Projects\Capsaicinoids\Manuscript\Sub_Files\Europen_journal_of_Pharma\"/>
    </mc:Choice>
  </mc:AlternateContent>
  <xr:revisionPtr revIDLastSave="0" documentId="13_ncr:1_{C0DC48A3-CA92-4B66-8705-418EE517B27F}" xr6:coauthVersionLast="47" xr6:coauthVersionMax="47" xr10:uidLastSave="{00000000-0000-0000-0000-000000000000}"/>
  <bookViews>
    <workbookView xWindow="-108" yWindow="-108" windowWidth="23256" windowHeight="12456" firstSheet="1" activeTab="4" xr2:uid="{7E5BD169-8DED-4C5A-B0BE-6BCB1A947FFB}"/>
  </bookViews>
  <sheets>
    <sheet name="Supplementary Table 1" sheetId="5" r:id="rId1"/>
    <sheet name="Supplementary Table 2" sheetId="2" r:id="rId2"/>
    <sheet name="Supplementary Table 3" sheetId="1" r:id="rId3"/>
    <sheet name="Supplementary Table 4" sheetId="3" r:id="rId4"/>
    <sheet name="Supplementary Table 5" sheetId="4" r:id="rId5"/>
  </sheets>
  <definedNames>
    <definedName name="_xlnm._FilterDatabase" localSheetId="2" hidden="1">'Supplementary Table 3'!$A$4:$G$44</definedName>
    <definedName name="_xlnm._FilterDatabase" localSheetId="3" hidden="1">'Supplementary Table 4'!$A$4:$L$31</definedName>
    <definedName name="_xlnm._FilterDatabase" localSheetId="4" hidden="1">'Supplementary Table 5'!$A$4:$M$2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7" i="4" l="1"/>
  <c r="N8" i="4"/>
  <c r="N9" i="4"/>
  <c r="N10" i="4"/>
  <c r="N11" i="4"/>
  <c r="N12" i="4"/>
  <c r="N13" i="4"/>
  <c r="N14" i="4"/>
  <c r="N15" i="4"/>
  <c r="N16" i="4"/>
  <c r="N17" i="4"/>
  <c r="N18" i="4"/>
  <c r="N19" i="4"/>
  <c r="N20" i="4"/>
  <c r="N6" i="4"/>
</calcChain>
</file>

<file path=xl/sharedStrings.xml><?xml version="1.0" encoding="utf-8"?>
<sst xmlns="http://schemas.openxmlformats.org/spreadsheetml/2006/main" count="779" uniqueCount="488">
  <si>
    <t>extract no.</t>
  </si>
  <si>
    <t>Bottom</t>
  </si>
  <si>
    <t>Top</t>
  </si>
  <si>
    <t>ED50</t>
  </si>
  <si>
    <t>logED50</t>
  </si>
  <si>
    <t>HillSlope</t>
  </si>
  <si>
    <t>R squared</t>
  </si>
  <si>
    <t>S1</t>
  </si>
  <si>
    <t>S2</t>
  </si>
  <si>
    <t>S3</t>
  </si>
  <si>
    <t>S4</t>
  </si>
  <si>
    <t>S5</t>
  </si>
  <si>
    <t>S6</t>
  </si>
  <si>
    <t>S7</t>
  </si>
  <si>
    <t>S8</t>
  </si>
  <si>
    <t>S9</t>
  </si>
  <si>
    <t>S10</t>
  </si>
  <si>
    <t>S11</t>
  </si>
  <si>
    <t>S12</t>
  </si>
  <si>
    <t>S13</t>
  </si>
  <si>
    <t>S14</t>
  </si>
  <si>
    <t>S15</t>
  </si>
  <si>
    <t>S16</t>
  </si>
  <si>
    <t>S17</t>
  </si>
  <si>
    <t>S18</t>
  </si>
  <si>
    <t>S19</t>
  </si>
  <si>
    <t>S20</t>
  </si>
  <si>
    <t>S21</t>
  </si>
  <si>
    <t>S22</t>
  </si>
  <si>
    <t>S23</t>
  </si>
  <si>
    <t>S24</t>
  </si>
  <si>
    <t>S25</t>
  </si>
  <si>
    <t>S26</t>
  </si>
  <si>
    <t>S27</t>
  </si>
  <si>
    <t>S28</t>
  </si>
  <si>
    <t>S29</t>
  </si>
  <si>
    <t>S30</t>
  </si>
  <si>
    <t>S31</t>
  </si>
  <si>
    <t>S32</t>
  </si>
  <si>
    <t>S33</t>
  </si>
  <si>
    <t>S34</t>
  </si>
  <si>
    <t>S35</t>
  </si>
  <si>
    <t>S36</t>
  </si>
  <si>
    <t>S37</t>
  </si>
  <si>
    <t>S38</t>
  </si>
  <si>
    <t>S39</t>
  </si>
  <si>
    <t>S40</t>
  </si>
  <si>
    <t>Capsaicin</t>
  </si>
  <si>
    <t>0.9273 to 1.072</t>
  </si>
  <si>
    <t>2.600e-008 to 6.381e-008</t>
  </si>
  <si>
    <t>0.6583 to 1.317</t>
  </si>
  <si>
    <t>Dihydrocapsaicin</t>
  </si>
  <si>
    <t>0.9840 to 1.089</t>
  </si>
  <si>
    <t>3.687e-008 to 6.657e-008</t>
  </si>
  <si>
    <t>0.7166 to 1.231</t>
  </si>
  <si>
    <t>Homodihydrocapsaicin I </t>
  </si>
  <si>
    <t>1.007 to 1.295</t>
  </si>
  <si>
    <t>1.632e-007 to 7.651e-007</t>
  </si>
  <si>
    <t>0.4268 to 0.6875</t>
  </si>
  <si>
    <t>nornorcapsaicin</t>
  </si>
  <si>
    <t>0.7197 to 0.8556</t>
  </si>
  <si>
    <t>6.179e-007 to 1.181e-006</t>
  </si>
  <si>
    <t>1.016 to 3.059</t>
  </si>
  <si>
    <t>Nordihydrocapsaicin</t>
  </si>
  <si>
    <t>1.026 to 1.149</t>
  </si>
  <si>
    <t>3.890e-008 to 7.646e-008</t>
  </si>
  <si>
    <t>0.7276 to 1.324</t>
  </si>
  <si>
    <t>N-vanillyl octanamide</t>
  </si>
  <si>
    <t>0.8960 to 0.9805</t>
  </si>
  <si>
    <t>1.203e-007 to 1.790e-007</t>
  </si>
  <si>
    <t>1.228 to 2.581</t>
  </si>
  <si>
    <t>N-Vanillyldecanamide</t>
  </si>
  <si>
    <t>1.033 to 1.301</t>
  </si>
  <si>
    <t>1.047e-007 to 4.524e-007</t>
  </si>
  <si>
    <t>0.4391 to 0.7213</t>
  </si>
  <si>
    <t>N-vanillyl-4E,6E-dien-8-methylnonanamide</t>
  </si>
  <si>
    <t>0.8844 to 1.014</t>
  </si>
  <si>
    <t>9.707e-008 to 2.155e-007</t>
  </si>
  <si>
    <t>0.5719 to 0.8901</t>
  </si>
  <si>
    <t>Nonivamide </t>
  </si>
  <si>
    <t>0.9771 to 1.132</t>
  </si>
  <si>
    <t>1.259e-007 to 2.810e-007</t>
  </si>
  <si>
    <t>0.6575 to 1.124</t>
  </si>
  <si>
    <t>Olvanil</t>
  </si>
  <si>
    <t>0.3589 to 0.4483</t>
  </si>
  <si>
    <t>7.418e-008 to ???</t>
  </si>
  <si>
    <t>1.143 to ???</t>
  </si>
  <si>
    <t>ω-hydroxycapsaicin</t>
  </si>
  <si>
    <t>0.8468 to 0.9628</t>
  </si>
  <si>
    <t>4.703e-006 to 6.694e-006</t>
  </si>
  <si>
    <t>1.237 to 1.672</t>
  </si>
  <si>
    <t>6'',7''-dihydro-5',5'''-dicapsaicin</t>
  </si>
  <si>
    <t>0.8032 to 1.098</t>
  </si>
  <si>
    <t>7.474e-006 to 1.742e-005</t>
  </si>
  <si>
    <t>0.8352 to 1.300</t>
  </si>
  <si>
    <t>Capsaicin β-D-glucopyranoside</t>
  </si>
  <si>
    <t>0.9522 to 1.094</t>
  </si>
  <si>
    <t>3.913e-006 to 5.761e-006</t>
  </si>
  <si>
    <t>1.161 to 1.706</t>
  </si>
  <si>
    <t>N-heptanoate vanillylamide</t>
  </si>
  <si>
    <t>1.100 to 1.176</t>
  </si>
  <si>
    <t>1.633e-006 to 2.018e-006</t>
  </si>
  <si>
    <t>1.430 to 1.904</t>
  </si>
  <si>
    <t>nornordihydrocapsaicin</t>
  </si>
  <si>
    <t>0.9000 to 1.004</t>
  </si>
  <si>
    <t>8.582e-007 to 1.295e-006</t>
  </si>
  <si>
    <t>0.9836 to 1.489</t>
  </si>
  <si>
    <t>N-Isovalerylvanillylamin</t>
  </si>
  <si>
    <t>0.7679 to 0.8342</t>
  </si>
  <si>
    <t>2.517e-006 to 3.204e-006</t>
  </si>
  <si>
    <t>1.309 to 1.805</t>
  </si>
  <si>
    <t>N-(4-hydroxy-3-methoxybenzyl)-8-methyl-7-oxononanamide</t>
  </si>
  <si>
    <t>0.7905 to 0.9023</t>
  </si>
  <si>
    <t>4.807e-007 to 7.655e-007</t>
  </si>
  <si>
    <t>1.154 to 2.959</t>
  </si>
  <si>
    <t>epicapsaicin</t>
  </si>
  <si>
    <t>1.038 to 1.178</t>
  </si>
  <si>
    <t>8.768e-007 to 1.456e-006</t>
  </si>
  <si>
    <t>0.8160 to 1.196</t>
  </si>
  <si>
    <t>N-vanillyl-9-hydroxydecanamide</t>
  </si>
  <si>
    <t>0.8031 to 1.390</t>
  </si>
  <si>
    <t>3.645e-006 to 2.064e-005</t>
  </si>
  <si>
    <t>0.6429 to 1.443</t>
  </si>
  <si>
    <t>N-vanillyl-7-hydroxy-8-methylnonamide</t>
  </si>
  <si>
    <t>0.8537 to 0.9702</t>
  </si>
  <si>
    <t>1.186e-006 to 1.877e-006</t>
  </si>
  <si>
    <t>0.9167 to 1.415</t>
  </si>
  <si>
    <r>
      <t xml:space="preserve">N-vanillyl </t>
    </r>
    <r>
      <rPr>
        <sz val="10.5"/>
        <color rgb="FF262626"/>
        <rFont val="Arial"/>
        <family val="2"/>
      </rPr>
      <t>6-Methyl-2,4-heptadienamide</t>
    </r>
  </si>
  <si>
    <t>0.7308 to 0.8358</t>
  </si>
  <si>
    <t>9.415e-007 to 1.596e-006</t>
  </si>
  <si>
    <t>0.8176 to 1.226</t>
  </si>
  <si>
    <t>5,5'-dicapsaicin</t>
  </si>
  <si>
    <t>0.7836 to 0.8890</t>
  </si>
  <si>
    <t>3.848e-006 to 5.265e-006</t>
  </si>
  <si>
    <t>1.462 to 2.524</t>
  </si>
  <si>
    <t>capsiate</t>
  </si>
  <si>
    <t>n.d.</t>
  </si>
  <si>
    <t>???</t>
  </si>
  <si>
    <t>1.362 to ???</t>
  </si>
  <si>
    <t>vanillin</t>
  </si>
  <si>
    <t>4-Hydroxy-3-methoxybenzyl alcohol</t>
  </si>
  <si>
    <t>28&amp;29</t>
  </si>
  <si>
    <t>N-vanillylbutyramide / N-vanillyl-isobutyramide</t>
  </si>
  <si>
    <t>Zucapsaicin</t>
  </si>
  <si>
    <t>0.9636 to 1.093</t>
  </si>
  <si>
    <t>4.321e-008 to 9.366e-008</t>
  </si>
  <si>
    <t>0.6174 to 1.009</t>
  </si>
  <si>
    <t>Name</t>
  </si>
  <si>
    <t>-</t>
  </si>
  <si>
    <t>****</t>
  </si>
  <si>
    <t>*</t>
  </si>
  <si>
    <t>**</t>
  </si>
  <si>
    <t>***</t>
  </si>
  <si>
    <t>EC50 
95%CI</t>
  </si>
  <si>
    <t>EC50</t>
  </si>
  <si>
    <t>logEC50</t>
  </si>
  <si>
    <t>No.</t>
  </si>
  <si>
    <t>Capsaicinoid No.</t>
  </si>
  <si>
    <t>Top 
95%CI</t>
  </si>
  <si>
    <t>EC50 
95% CI</t>
  </si>
  <si>
    <t>Top 
95% CI</t>
  </si>
  <si>
    <t>EC50 
[μM]</t>
  </si>
  <si>
    <t>Hill Slope</t>
  </si>
  <si>
    <t>Hill Slope
 95% CI</t>
  </si>
  <si>
    <t>Hill Slope 
95%CI</t>
  </si>
  <si>
    <t xml:space="preserve">EC50 [μM] </t>
  </si>
  <si>
    <t>0.7972 to 0.9958</t>
  </si>
  <si>
    <t>1.628e-009 to 1.665e-008</t>
  </si>
  <si>
    <t>0.4922 to ???</t>
  </si>
  <si>
    <t>0.9265 to 1.004</t>
  </si>
  <si>
    <t>2.784e-008 to 4.292e-008</t>
  </si>
  <si>
    <t>0.9042 to 1.238</t>
  </si>
  <si>
    <t>0.8318 to 0.9278</t>
  </si>
  <si>
    <t>1.346e-008 to 2.365e-008</t>
  </si>
  <si>
    <t>1.547 to ???</t>
  </si>
  <si>
    <t>??? to 3.358e-008</t>
  </si>
  <si>
    <t>0.8066 to 0.9203</t>
  </si>
  <si>
    <t>1.077 to 2.009</t>
  </si>
  <si>
    <t>0.9451 to 1.265</t>
  </si>
  <si>
    <t>0.9263 to 1.083</t>
  </si>
  <si>
    <t>1.001e-008 to 5.448e-008</t>
  </si>
  <si>
    <t>3.199e-008 to 5.555e-008</t>
  </si>
  <si>
    <t>0.4290 to 0.8761</t>
  </si>
  <si>
    <t>0.9641 to 1.503</t>
  </si>
  <si>
    <t>0.8693 to 1.047</t>
  </si>
  <si>
    <t>0.9222 to 1.013</t>
  </si>
  <si>
    <t>2.490e-008 to 5.907e-008</t>
  </si>
  <si>
    <t>3.747e-008 to 5.868e-008</t>
  </si>
  <si>
    <t>0.9051 to 1.903</t>
  </si>
  <si>
    <t>0.9527 to 1.302</t>
  </si>
  <si>
    <t>0.9478 to 1.096</t>
  </si>
  <si>
    <t>0.8691 to 1.089</t>
  </si>
  <si>
    <t>1.540e-008 to 3.072e-008</t>
  </si>
  <si>
    <t>9.431e-009 to 2.978e-008</t>
  </si>
  <si>
    <t>0.7501 to 1.186</t>
  </si>
  <si>
    <t>0.4567 to 1.019</t>
  </si>
  <si>
    <t>0.9257 to 1.004</t>
  </si>
  <si>
    <t>7.188e-009 to 1.164e-008</t>
  </si>
  <si>
    <t>0.9495 to 1.523</t>
  </si>
  <si>
    <t>0.9211 to 1.026</t>
  </si>
  <si>
    <t>1.347e-008 to 2.346e-008</t>
  </si>
  <si>
    <t>0.9682 to 1.604</t>
  </si>
  <si>
    <t>0.8427 to 0.9093</t>
  </si>
  <si>
    <t>9.538e-009 to 1.399e-008</t>
  </si>
  <si>
    <t>1.288 to 1.903</t>
  </si>
  <si>
    <t>0.7944 to 0.8797</t>
  </si>
  <si>
    <t>0.8236 to 0.9117</t>
  </si>
  <si>
    <t>0.9161 to 1.060</t>
  </si>
  <si>
    <t>1.966e-009 to 3.550e-009</t>
  </si>
  <si>
    <t>1.182e-008 to 2.050e-008</t>
  </si>
  <si>
    <t>3.291e-008 to 6.175e-008</t>
  </si>
  <si>
    <t>1.173 to 4.616</t>
  </si>
  <si>
    <t>1.084 to 1.997</t>
  </si>
  <si>
    <t>0.8064 to 1.166</t>
  </si>
  <si>
    <t>concentration in combo 
[μM]</t>
  </si>
  <si>
    <t>Common Name</t>
  </si>
  <si>
    <t>Species</t>
  </si>
  <si>
    <t>Lemon Drop</t>
  </si>
  <si>
    <t>Capsicum baccatum</t>
  </si>
  <si>
    <t>15,000–30,000</t>
  </si>
  <si>
    <t>Escabeche</t>
  </si>
  <si>
    <t>C. baccatum</t>
  </si>
  <si>
    <t>12,000–17,000</t>
  </si>
  <si>
    <t>Capsaicum.B</t>
  </si>
  <si>
    <t>≤ 200,000</t>
  </si>
  <si>
    <t>Pimenta Trepaderra de Werner</t>
  </si>
  <si>
    <t>70,000–100,000</t>
  </si>
  <si>
    <t>Glocken</t>
  </si>
  <si>
    <t>5,000–30,000</t>
  </si>
  <si>
    <t>Criolla Sella</t>
  </si>
  <si>
    <t>25,000–30,000</t>
  </si>
  <si>
    <t>Black Prince</t>
  </si>
  <si>
    <t>C. annuum</t>
  </si>
  <si>
    <t>10,000–30,000</t>
  </si>
  <si>
    <t>25,000–40,000</t>
  </si>
  <si>
    <t>Fish Pepper</t>
  </si>
  <si>
    <t>Chips</t>
  </si>
  <si>
    <t>N/A</t>
  </si>
  <si>
    <t>Hot Fish</t>
  </si>
  <si>
    <t>10,000–20,000</t>
  </si>
  <si>
    <t>Sahuaro</t>
  </si>
  <si>
    <t>C. chinense</t>
  </si>
  <si>
    <t>800,000–1,000,000</t>
  </si>
  <si>
    <t>Brasilian Hot Bonnet</t>
  </si>
  <si>
    <t>100,000–350,000</t>
  </si>
  <si>
    <t>Habanero</t>
  </si>
  <si>
    <t>≤ 1,040,000</t>
  </si>
  <si>
    <t>1,000,000–1,500,000</t>
  </si>
  <si>
    <t>Chilhuacle</t>
  </si>
  <si>
    <t>5,000–15,000</t>
  </si>
  <si>
    <t>Pendulum</t>
  </si>
  <si>
    <t>Peri Peri</t>
  </si>
  <si>
    <t>C. frutescens</t>
  </si>
  <si>
    <t>30,000–100,000</t>
  </si>
  <si>
    <t>Hungarian Black</t>
  </si>
  <si>
    <t>500–2,500</t>
  </si>
  <si>
    <t>African Bird's Eye Chili</t>
  </si>
  <si>
    <t>80,000–150,000</t>
  </si>
  <si>
    <t>Bolivian Rainbow</t>
  </si>
  <si>
    <t>Miniature Chocolate Bell</t>
  </si>
  <si>
    <t>Vezena Piperka</t>
  </si>
  <si>
    <t>≤ 10,000</t>
  </si>
  <si>
    <t>1,150,000–2,200,000</t>
  </si>
  <si>
    <t>Habanero Madame Jeanette</t>
  </si>
  <si>
    <t>Habanero White Long</t>
  </si>
  <si>
    <t>≤ 300,000</t>
  </si>
  <si>
    <t>7 Pot Brain Yellow</t>
  </si>
  <si>
    <t>≤ 1,400,000</t>
  </si>
  <si>
    <t>250,000–350,000</t>
  </si>
  <si>
    <t>Limon</t>
  </si>
  <si>
    <t>15 000–30 000</t>
  </si>
  <si>
    <t>Naga Bhut Jolokia</t>
  </si>
  <si>
    <t>≤ 1,000,000</t>
  </si>
  <si>
    <t>≤ 100,000</t>
  </si>
  <si>
    <t>Chocolate Habanero</t>
  </si>
  <si>
    <t>≤ 500,000</t>
  </si>
  <si>
    <t>300,000–450,000</t>
  </si>
  <si>
    <t>125,000–325,000</t>
  </si>
  <si>
    <t>Chemical_Name</t>
  </si>
  <si>
    <t>Structure No.</t>
  </si>
  <si>
    <t>SMILES</t>
  </si>
  <si>
    <t>Molecular Formula</t>
  </si>
  <si>
    <t>Isolation Source</t>
  </si>
  <si>
    <t>NMR Data Reference</t>
  </si>
  <si>
    <t>Reference</t>
  </si>
  <si>
    <t>COC1=CC(CNC(=O)CCCC\C=C\C(C)C)=CC=C1O</t>
  </si>
  <si>
    <t>C18H27NO3</t>
  </si>
  <si>
    <t>--</t>
  </si>
  <si>
    <t>NP0047867</t>
  </si>
  <si>
    <t>COC1=C(O)C=CC(CNC(=O)CCCCCCC(C)C)=C1</t>
  </si>
  <si>
    <t>C18H29NO3</t>
  </si>
  <si>
    <t>Homocapsaicin</t>
  </si>
  <si>
    <t>COC1=C(O)C=CC(CNC(=O)CCCCC\C=C\C(C)C)=C1</t>
  </si>
  <si>
    <t>C19H29NO3</t>
  </si>
  <si>
    <t>C. annuum L. var. annuum</t>
  </si>
  <si>
    <t>Homocapsaicin-I</t>
  </si>
  <si>
    <t>COC1=CC(CNC(=O)CCCC\C=C\CC(C)C)=CC=C1O</t>
  </si>
  <si>
    <t>C. annuum L.; C. annuum L. var. annuum</t>
  </si>
  <si>
    <t>Homocapsaicin-II</t>
  </si>
  <si>
    <t>CCC(C)\C=C\CCCCC(=O)NCC1=CC=C(O)C(OC)=C1</t>
  </si>
  <si>
    <t>Homodihydrocapsaicin; homodihydrocapsaicin I</t>
  </si>
  <si>
    <t>COC1=C(O)C=CC(CNC(=O)CCCCCCCC(C)C)=C1</t>
  </si>
  <si>
    <t>C19H31NO3</t>
  </si>
  <si>
    <t>Homodihydrocapsaicin-II</t>
  </si>
  <si>
    <t>CCC(C)CCCCCCC(=O)NCC1=CC=C(O)C(OC)=C1</t>
  </si>
  <si>
    <t>N-vanillyl-4,8-dimethylnonanamide</t>
  </si>
  <si>
    <t>COC1=CC(CNC(=O)CCC(C)CCCC(C)C)=CC=C1O</t>
  </si>
  <si>
    <t>Norcapsaicin</t>
  </si>
  <si>
    <t>COC1=C(O)C=CC(CNC(=O)CCC\C=C\C(C)C)=C1</t>
  </si>
  <si>
    <t>C17H25NO3</t>
  </si>
  <si>
    <t>Nornorcapsaicin</t>
  </si>
  <si>
    <t>COC1=C(O)C=CC(CNC(=O)CC\C=C\C(C)C)=C1</t>
  </si>
  <si>
    <t>C16H23NO3</t>
  </si>
  <si>
    <t>NP0341921</t>
  </si>
  <si>
    <t>Nordihydrocapsaicin; 7-methyl-N-vanillyloctamide; Norhydrocapsaicin</t>
  </si>
  <si>
    <t>COC1=C(O)C=CC(CNC(=O)CCCCCC(C)C)=C1</t>
  </si>
  <si>
    <t>C17H27NO3</t>
  </si>
  <si>
    <t>Nordihydrocapsaicin II</t>
  </si>
  <si>
    <t>CCC(C)CCCCCC(=O)NCC1=CC=C(O)C(OC)=C1</t>
  </si>
  <si>
    <t>N-vanillyl octanamide; Caprylsaeure-vanillylamid;</t>
  </si>
  <si>
    <t>CCCCCCCC(=O)NCC1=CC=C(O)C(OC)=C1</t>
  </si>
  <si>
    <t>C16H25NO3</t>
  </si>
  <si>
    <t>NP0341922</t>
  </si>
  <si>
    <t> Caprylic acid vanillylamide</t>
  </si>
  <si>
    <t>N-vanillyl decanamide;</t>
  </si>
  <si>
    <t>CCCCCCCCCC(=O)NCC1=CC=C(O)C(OC)=C1</t>
  </si>
  <si>
    <t>Vanillyl N-decoylamide</t>
  </si>
  <si>
    <t>NP0341923</t>
  </si>
  <si>
    <t>N-Vanillylundecanamide; N-Vanillyl-undecanamid; N-(4-Oxy-3-methoxy-benzyl)-undecylsaeureamid; N-(4-hydroxy-3-methoxybenzyl)-undecamide</t>
  </si>
  <si>
    <t>CCCCCCCCCCC(=O)NCC1=CC=C(O)C(OC)=C1</t>
  </si>
  <si>
    <t>COC1=CC(CNC(=O)CC\C=C\C=C\C(C)C)=CC=C1O</t>
  </si>
  <si>
    <t>C18H25NO3</t>
  </si>
  <si>
    <t>Nonivamide; N-(4-hydroxy-3-methoxybenzyl)nonanamide</t>
  </si>
  <si>
    <t>CCCCCCCCC(=O)NCC1=CC(OC)=C(O)C=C1</t>
  </si>
  <si>
    <t>(oleoresin)</t>
  </si>
  <si>
    <t>Palvanil</t>
  </si>
  <si>
    <t>CCCCCCCCCCCCCCCC(=O)NCC1=CC(OC)=C(O)C=C1</t>
  </si>
  <si>
    <t>C24H41NO3</t>
  </si>
  <si>
    <t>Stevanil; N-Vanillyloctadecanamide; N-(4-hydroxy-3-methoxybenzyl)octadecanamide; N-vanillyl-stearamide; N-Vanillyl-stearamid; N-Vanillyl-stearinamid; Stearinsaeure-vanillylamid</t>
  </si>
  <si>
    <t>CCCCCCCCCCCCCCCCCC(=O)NCC1=CC(OC)=C(O)C=C1</t>
  </si>
  <si>
    <t>C26H45NO3</t>
  </si>
  <si>
    <t>NP0341924</t>
  </si>
  <si>
    <t>Olvanil; N-(3-methoxy-4-hydroxybenzyl)oleamide; N-vanillyloleamide</t>
  </si>
  <si>
    <t>CCCCCCCC\C=C/CCCCCCCC(=O)NCC1=CC(OC)=C(O)C=C1</t>
  </si>
  <si>
    <t>C26H43NO3</t>
  </si>
  <si>
    <t>Livanil; (Z,Z)-N-[(4-hydroxy-3-methoxyphenyl)methyl]-octadeca-9,12-dienamide; N-vanillyl-9Z,12Z-octadecadienamide; N-vanillyllinoleamide</t>
  </si>
  <si>
    <t>CCCCC\C=C/C\C=C/CCCCCCCC(=O)NCC1=CC(OC)=C(O)C=C1</t>
  </si>
  <si>
    <t>C26H41NO3</t>
  </si>
  <si>
    <t>ω-Hydroxycapsaicin</t>
  </si>
  <si>
    <t>COC1=C(O)C=CC(CNC(=O)CCCC\C=C\C(C)CO)=C1</t>
  </si>
  <si>
    <t>C18H27NO4</t>
  </si>
  <si>
    <t>CC(C)CCCCCCC(=O)NCC1=CC(=C(C(=C1)C2=CC(=CC(=C2O)OC)CNC(=O)CCCCC=CC(C)C)O)OC</t>
  </si>
  <si>
    <t>C36H54N2O6</t>
  </si>
  <si>
    <t>NP0341925</t>
  </si>
  <si>
    <t>Capsaicin-β-D-glucopyranoside</t>
  </si>
  <si>
    <t>COC1=CC(CNC(=O)CCCC\C=C\C(C)C)=CC=C1O[C@@H]1O[C@H](CO)[C@@H](O)[C@H](O)[C@H]1O</t>
  </si>
  <si>
    <t>C24H37NO8</t>
  </si>
  <si>
    <t>NP0341926</t>
  </si>
  <si>
    <t>Dihydrocapsaicin-β-D-glucopyranoside</t>
  </si>
  <si>
    <t>COC1=CC(CNC(=O)CCCCCCC(C)C)=CC=C1O[C@@H]1O[C@H](CO)[C@@H](O)[C@H](O)[C@H]1O</t>
  </si>
  <si>
    <t>C24H39NO8</t>
  </si>
  <si>
    <t>NP0341934</t>
  </si>
  <si>
    <t>COC(C=C(CNC(CCCCCC)=O)C=C1)=C1O</t>
  </si>
  <si>
    <t>C15H23NO3</t>
  </si>
  <si>
    <t>Newly isolated</t>
  </si>
  <si>
    <t>NP0341935</t>
  </si>
  <si>
    <t>Nornordihydrocapsaicin</t>
  </si>
  <si>
    <t>COC(C=C(CNC(CCCCC(C)C)=O)C=C1)=C1O</t>
  </si>
  <si>
    <t>NP0341927</t>
  </si>
  <si>
    <t>N-vanillylbutyramide</t>
  </si>
  <si>
    <t>COC(C=C(CNC(CCC)=O)C=C1)=C1O</t>
  </si>
  <si>
    <t>C12H17NO3</t>
  </si>
  <si>
    <t>NP0341928</t>
  </si>
  <si>
    <t>N-vanillyl-isobutyramide</t>
  </si>
  <si>
    <t>COC(C=C(CNC(C(C)C)=O)C=C1)=C1O</t>
  </si>
  <si>
    <t>NP0341929</t>
  </si>
  <si>
    <t>COC(C=C(CNC(CC(C)C)=O)C=C1)=C1O</t>
  </si>
  <si>
    <t>C13H19NO3</t>
  </si>
  <si>
    <t>NP0341930</t>
  </si>
  <si>
    <t>COC(C=C(CNC(CCCCCC(C(C)C)=O)=O)C=C1)=C1O</t>
  </si>
  <si>
    <t>NP0341931</t>
  </si>
  <si>
    <t>Epicapsaicin</t>
  </si>
  <si>
    <t>COC(C=C(CNC(CCCCC1C(O1)C(C)C)=O)C=C2)=C2O</t>
  </si>
  <si>
    <t>NP0341932</t>
  </si>
  <si>
    <t>COC(C=C(CNC(CCCCCCCC(O)C)=O)C=C1)=C1O</t>
  </si>
  <si>
    <t>C18H29NO4</t>
  </si>
  <si>
    <t>NP0341936</t>
  </si>
  <si>
    <t>COC(C=C(CNC(CCCCCC(O)C(C)C)=O)C=C1)=C1O</t>
  </si>
  <si>
    <t>N-vanillyl 6-Methyl-2,4-heptadienamide</t>
  </si>
  <si>
    <t>COC(C=C(CNC(/C=C/C=C/C(C)C)=O)C=C1)=C1O</t>
  </si>
  <si>
    <t>C16H21NO3</t>
  </si>
  <si>
    <t>NP0341933</t>
  </si>
  <si>
    <t>N-vanillyl-capsaicin ether</t>
  </si>
  <si>
    <t>COC(C=C(CNC(CCCC/C=C/C(C)C)=O)C=C1)=C1OCC2=CC(OC)=C(C=C2)O</t>
  </si>
  <si>
    <t>C26H35NO5</t>
  </si>
  <si>
    <t>N-vanillyl-dihydrocapsaicin ether</t>
  </si>
  <si>
    <t>COC(C=C(CNC(CCCCCCC(C)C)=O)C=C1)=C1OCC2=CC(OC)=C(C=C2)O</t>
  </si>
  <si>
    <t>C26H37NO5</t>
  </si>
  <si>
    <t>O=C(NCC1=CC(OC)=C(C(C2=CC(CNC(CCCC/C=C/C(C)C)=O)=CC(OC)=C2O)=C1)O)CCCC/C=C/C(C)C</t>
  </si>
  <si>
    <t>C36H52N2O6</t>
  </si>
  <si>
    <t>Capsiate</t>
  </si>
  <si>
    <t>CC(C)C=CCCCCC(=O)OCC1=CC(=C(C=C1)O)OC</t>
  </si>
  <si>
    <t>C18H26O4</t>
  </si>
  <si>
    <t>Vanillin</t>
  </si>
  <si>
    <t>COC1=C(C=CC(=C1)C=O)O</t>
  </si>
  <si>
    <t>C8H8O3</t>
  </si>
  <si>
    <t>COC1=C(C=CC(=C1)CO)O</t>
  </si>
  <si>
    <t>C8H10O3 </t>
  </si>
  <si>
    <t>Variety  name</t>
  </si>
  <si>
    <r>
      <t xml:space="preserve">Capsaicinoid  Intensity </t>
    </r>
    <r>
      <rPr>
        <b/>
        <vertAlign val="superscript"/>
        <sz val="11"/>
        <color theme="1"/>
        <rFont val="Arial"/>
        <family val="2"/>
      </rPr>
      <t>4</t>
    </r>
  </si>
  <si>
    <r>
      <t>Capsaicinoid Intensity Reduced</t>
    </r>
    <r>
      <rPr>
        <b/>
        <vertAlign val="superscript"/>
        <sz val="11"/>
        <color theme="1"/>
        <rFont val="Arial"/>
        <family val="2"/>
      </rPr>
      <t>6</t>
    </r>
  </si>
  <si>
    <r>
      <t>Only capsaicin and dihydrocapsaicin</t>
    </r>
    <r>
      <rPr>
        <b/>
        <vertAlign val="superscript"/>
        <sz val="11"/>
        <color theme="1"/>
        <rFont val="Arial"/>
        <family val="2"/>
      </rPr>
      <t>5</t>
    </r>
  </si>
  <si>
    <r>
      <t>All detected features</t>
    </r>
    <r>
      <rPr>
        <b/>
        <vertAlign val="superscript"/>
        <sz val="11"/>
        <color theme="1"/>
        <rFont val="Arial"/>
        <family val="2"/>
      </rPr>
      <t>7</t>
    </r>
  </si>
  <si>
    <r>
      <t>All non-capsicinoid features</t>
    </r>
    <r>
      <rPr>
        <b/>
        <vertAlign val="superscript"/>
        <sz val="11"/>
        <color theme="1"/>
        <rFont val="Arial"/>
        <family val="2"/>
      </rPr>
      <t>8</t>
    </r>
  </si>
  <si>
    <t>EC50 Fold Change</t>
  </si>
  <si>
    <t>additive</t>
  </si>
  <si>
    <t>additive/synergy</t>
  </si>
  <si>
    <t>elevated bottom</t>
  </si>
  <si>
    <t>yes</t>
  </si>
  <si>
    <t>no</t>
  </si>
  <si>
    <t>significant decrease of EC50</t>
  </si>
  <si>
    <t>synergy</t>
  </si>
  <si>
    <t>Type of interaction</t>
  </si>
  <si>
    <t>Habanero Large Brown</t>
  </si>
  <si>
    <t>Fatalii White</t>
  </si>
  <si>
    <t>Habanero White</t>
  </si>
  <si>
    <t>Jamaican Hot Yellow</t>
  </si>
  <si>
    <t>Trinidad Scorpion Butch T</t>
  </si>
  <si>
    <t>Trinidad Congo Yellow</t>
  </si>
  <si>
    <t>Trinidad Congo Red</t>
  </si>
  <si>
    <t>Carolina Reaper</t>
  </si>
  <si>
    <t>Jalapeno Summer Heat</t>
  </si>
  <si>
    <t>Dorset Naga</t>
  </si>
  <si>
    <t>Naga Morich</t>
  </si>
  <si>
    <t>Trinidad Moruga Scorpion</t>
  </si>
  <si>
    <t>Thai Culinary Hot</t>
  </si>
  <si>
    <t>Each curve consists of at least 7 concentration points in triplicates. Least square non-linear fit with separately handled each replication was used to determine the curves. Two curves (S7 and S25) were manually removed from the correlation because of low potency (S25) or a poor fit (S7). ED50 = median effective dose</t>
  </si>
  <si>
    <r>
      <t xml:space="preserve">Supplementary table 3: </t>
    </r>
    <r>
      <rPr>
        <sz val="11"/>
        <color theme="1"/>
        <rFont val="Arial"/>
        <family val="2"/>
      </rPr>
      <t xml:space="preserve">Detailed overview of properties of dose-response curves of extracts (S1-S40). </t>
    </r>
  </si>
  <si>
    <r>
      <t xml:space="preserve">Supplementary table 5: </t>
    </r>
    <r>
      <rPr>
        <sz val="11"/>
        <color rgb="FF000000"/>
        <rFont val="Arial"/>
        <family val="2"/>
      </rPr>
      <t xml:space="preserve">Detailed overview of the activity of compounds in combination with capsaicin on rTRPV1 receptor measured by calcium influx assay. </t>
    </r>
  </si>
  <si>
    <r>
      <t>Supplementary table 4:</t>
    </r>
    <r>
      <rPr>
        <sz val="11"/>
        <color rgb="FF000000"/>
        <rFont val="Arial"/>
        <family val="2"/>
      </rPr>
      <t xml:space="preserve"> Detailed overview of the activity of isolated compounds and standards on rTRPV1 receptor measured by calcium influx assay. </t>
    </r>
  </si>
  <si>
    <r>
      <t xml:space="preserve">Supplementary table 1: </t>
    </r>
    <r>
      <rPr>
        <sz val="11"/>
        <color theme="1"/>
        <rFont val="Arial"/>
        <family val="2"/>
      </rPr>
      <t>Metadata for all compounds previously isolated from Capsaicum or used in this study.</t>
    </r>
  </si>
  <si>
    <t>The single concentrations (column concentration) were added to a dilution series representing an expanded dose–response curve of capsaicin. Values are normalized to capsaicin. The curves were fitted using at least 10 concentration points measured as triplicates. The least square non-linear fit with detection and elimination of outliers was used to calculate the confidential intervals and other values. The comparison of models by extra sum-of-squares F tests was used to determine statistical difference between capsaicin curve and combinations’ curves (EC50 = median effective concentration, CI = confidence interval, * p&lt;0.05, ** p&lt; 0.01, *** p &lt; 0.001, **** p &lt; 0.0001) </t>
  </si>
  <si>
    <t>Values are normalized to capsaicin. The curves were fitted using at least 10 concentration points measured as triplicates in two or more experiments. The least square non-linear fit was used to calculate the confidential intervals and other values. The comparison of models by using extra sum-of-squares F tests was used to determine statistical difference to capsaicin curve (EC50 = median effective concentration, CI = confidence interval, * p&lt;0.05, ** p&lt; 0.01, *** p &lt; 0.001, **** p &lt; 0.0001) </t>
  </si>
  <si>
    <r>
      <t xml:space="preserve">Supplementary table 2: </t>
    </r>
    <r>
      <rPr>
        <sz val="11"/>
        <color theme="1"/>
        <rFont val="Arial"/>
        <family val="2"/>
      </rPr>
      <t>Summary of chili varieties analyzed in the present study</t>
    </r>
  </si>
  <si>
    <r>
      <t>Scoville Units (SHU)</t>
    </r>
    <r>
      <rPr>
        <b/>
        <vertAlign val="superscript"/>
        <sz val="11"/>
        <color theme="1"/>
        <rFont val="Arial"/>
        <family val="2"/>
      </rPr>
      <t>3</t>
    </r>
  </si>
  <si>
    <r>
      <t>Naga Morich</t>
    </r>
    <r>
      <rPr>
        <vertAlign val="superscript"/>
        <sz val="11"/>
        <color theme="1"/>
        <rFont val="Arial"/>
        <family val="2"/>
      </rPr>
      <t>1</t>
    </r>
  </si>
  <si>
    <r>
      <t>Dorset Naga</t>
    </r>
    <r>
      <rPr>
        <vertAlign val="superscript"/>
        <sz val="11"/>
        <color theme="1"/>
        <rFont val="Arial"/>
        <family val="2"/>
      </rPr>
      <t>2</t>
    </r>
  </si>
  <si>
    <r>
      <t>Jalapeno Summer Heat</t>
    </r>
    <r>
      <rPr>
        <vertAlign val="superscript"/>
        <sz val="11"/>
        <color theme="1"/>
        <rFont val="Arial"/>
        <family val="2"/>
      </rPr>
      <t>2</t>
    </r>
  </si>
  <si>
    <r>
      <t>Carolina Reaper</t>
    </r>
    <r>
      <rPr>
        <vertAlign val="superscript"/>
        <sz val="11"/>
        <color theme="1"/>
        <rFont val="Arial"/>
        <family val="2"/>
      </rPr>
      <t>1,2</t>
    </r>
  </si>
  <si>
    <r>
      <t>Trinidad Congo Red</t>
    </r>
    <r>
      <rPr>
        <vertAlign val="superscript"/>
        <sz val="11"/>
        <color theme="1"/>
        <rFont val="Arial"/>
        <family val="2"/>
      </rPr>
      <t>1,2</t>
    </r>
  </si>
  <si>
    <r>
      <t>Trinidad Congo Yellow</t>
    </r>
    <r>
      <rPr>
        <vertAlign val="superscript"/>
        <sz val="11"/>
        <color theme="1"/>
        <rFont val="Arial"/>
        <family val="2"/>
      </rPr>
      <t>1</t>
    </r>
  </si>
  <si>
    <r>
      <t>Trinidad Scorpion Butch T</t>
    </r>
    <r>
      <rPr>
        <vertAlign val="superscript"/>
        <sz val="11"/>
        <color theme="1"/>
        <rFont val="Arial"/>
        <family val="2"/>
      </rPr>
      <t>1,2</t>
    </r>
  </si>
  <si>
    <r>
      <t>Jamaican Hot Yellow</t>
    </r>
    <r>
      <rPr>
        <vertAlign val="superscript"/>
        <sz val="11"/>
        <color theme="1"/>
        <rFont val="Arial"/>
        <family val="2"/>
      </rPr>
      <t>2</t>
    </r>
  </si>
  <si>
    <r>
      <t>Habanero White</t>
    </r>
    <r>
      <rPr>
        <vertAlign val="superscript"/>
        <sz val="11"/>
        <color theme="1"/>
        <rFont val="Arial"/>
        <family val="2"/>
      </rPr>
      <t>2</t>
    </r>
  </si>
  <si>
    <r>
      <t>Fatalii White</t>
    </r>
    <r>
      <rPr>
        <vertAlign val="superscript"/>
        <sz val="11"/>
        <color theme="1"/>
        <rFont val="Arial"/>
        <family val="2"/>
      </rPr>
      <t>2</t>
    </r>
  </si>
  <si>
    <r>
      <t>Habanero Large Brown</t>
    </r>
    <r>
      <rPr>
        <vertAlign val="superscript"/>
        <sz val="11"/>
        <color theme="1"/>
        <rFont val="Arial"/>
        <family val="2"/>
      </rPr>
      <t>1</t>
    </r>
  </si>
  <si>
    <r>
      <rPr>
        <b/>
        <vertAlign val="superscript"/>
        <sz val="11"/>
        <color theme="1"/>
        <rFont val="Arial"/>
        <family val="2"/>
      </rPr>
      <t>1</t>
    </r>
    <r>
      <rPr>
        <sz val="11"/>
        <color theme="1"/>
        <rFont val="Arial"/>
        <family val="2"/>
      </rPr>
      <t>Samples used in the first large-scale extraction</t>
    </r>
  </si>
  <si>
    <r>
      <rPr>
        <b/>
        <vertAlign val="superscript"/>
        <sz val="11"/>
        <color theme="1"/>
        <rFont val="Arial"/>
        <family val="2"/>
      </rPr>
      <t>2</t>
    </r>
    <r>
      <rPr>
        <sz val="11"/>
        <color theme="1"/>
        <rFont val="Arial"/>
        <family val="2"/>
      </rPr>
      <t>Samples used in the second large-scale extraction</t>
    </r>
  </si>
  <si>
    <r>
      <rPr>
        <b/>
        <vertAlign val="superscript"/>
        <sz val="11"/>
        <color theme="1"/>
        <rFont val="Arial"/>
        <family val="2"/>
      </rPr>
      <t>3</t>
    </r>
    <r>
      <rPr>
        <sz val="11"/>
        <color theme="1"/>
        <rFont val="Arial"/>
        <family val="2"/>
      </rPr>
      <t>The values of Scoville Units presented in this table were obtained from either the Botanical Garden of the Faculty of Tropical AgriSciences of the Czech University of Life Sciences in Prague or an established chili dealer. Capsaicinoid profiles and how they are measured when determining the Scoville Units (27) are susceptible to many factors of variance. Ultimately, Scoville Units are never absolute and are only a way to roughly gauge a variety’s heat level.</t>
    </r>
  </si>
  <si>
    <r>
      <rPr>
        <b/>
        <vertAlign val="superscript"/>
        <sz val="11"/>
        <color theme="1"/>
        <rFont val="Arial"/>
        <family val="2"/>
      </rPr>
      <t>4</t>
    </r>
    <r>
      <rPr>
        <sz val="11"/>
        <color theme="1"/>
        <rFont val="Arial"/>
        <family val="2"/>
      </rPr>
      <t xml:space="preserve">Capsaicinoid Intensity is the log of the sum precursor intensity of all SIRIUS predicted capsaicinoid features. </t>
    </r>
  </si>
  <si>
    <r>
      <rPr>
        <b/>
        <vertAlign val="superscript"/>
        <sz val="11"/>
        <color theme="1"/>
        <rFont val="Arial"/>
        <family val="2"/>
      </rPr>
      <t>5</t>
    </r>
    <r>
      <rPr>
        <sz val="11"/>
        <color theme="1"/>
        <rFont val="Arial"/>
        <family val="2"/>
      </rPr>
      <t>The log sum intensity for features corresponding only to capsaicin and dihydrocapsaicin</t>
    </r>
  </si>
  <si>
    <r>
      <rPr>
        <b/>
        <vertAlign val="superscript"/>
        <sz val="11"/>
        <color theme="1"/>
        <rFont val="Arial"/>
        <family val="2"/>
      </rPr>
      <t>6</t>
    </r>
    <r>
      <rPr>
        <sz val="11"/>
        <color theme="1"/>
        <rFont val="Arial"/>
        <family val="2"/>
      </rPr>
      <t>Capsaicinoid Intensity Reduced is the log of the sum precursor intensity of all features predicted to be capsaicinoids by SIRIUS but the peak area corresponding to capsaicin and dihydrocapsaicin were removed.</t>
    </r>
  </si>
  <si>
    <r>
      <rPr>
        <b/>
        <vertAlign val="superscript"/>
        <sz val="11"/>
        <color theme="1"/>
        <rFont val="Arial"/>
        <family val="2"/>
      </rPr>
      <t>7</t>
    </r>
    <r>
      <rPr>
        <sz val="11"/>
        <color theme="1"/>
        <rFont val="Arial"/>
        <family val="2"/>
      </rPr>
      <t>The log sum intensity of all features</t>
    </r>
  </si>
  <si>
    <r>
      <rPr>
        <b/>
        <vertAlign val="superscript"/>
        <sz val="11"/>
        <color theme="1"/>
        <rFont val="Arial"/>
        <family val="2"/>
      </rPr>
      <t>8</t>
    </r>
    <r>
      <rPr>
        <sz val="11"/>
        <color theme="1"/>
        <rFont val="Arial"/>
        <family val="2"/>
      </rPr>
      <t>The log sum intensity for all features that were not predicted to be capsaicinoids by SIRIUS</t>
    </r>
  </si>
  <si>
    <r>
      <t>Thai Culinary Hot</t>
    </r>
    <r>
      <rPr>
        <vertAlign val="superscript"/>
        <sz val="11"/>
        <color theme="1"/>
        <rFont val="Arial"/>
        <family val="2"/>
      </rPr>
      <t>2</t>
    </r>
  </si>
  <si>
    <r>
      <t>Trinidad Moruga Scorpion</t>
    </r>
    <r>
      <rPr>
        <vertAlign val="superscript"/>
        <sz val="11"/>
        <color theme="1"/>
        <rFont val="Arial"/>
        <family val="2"/>
      </rPr>
      <t>1</t>
    </r>
  </si>
  <si>
    <t>See discription below</t>
  </si>
  <si>
    <r>
      <t>C. annuum</t>
    </r>
    <r>
      <rPr>
        <sz val="11"/>
        <color rgb="FF000000"/>
        <rFont val="Arial"/>
        <family val="2"/>
      </rPr>
      <t xml:space="preserve"> L. var. </t>
    </r>
    <r>
      <rPr>
        <i/>
        <sz val="11"/>
        <color rgb="FF000000"/>
        <rFont val="Arial"/>
        <family val="2"/>
      </rPr>
      <t>annuum</t>
    </r>
  </si>
  <si>
    <r>
      <t>C. annuum</t>
    </r>
    <r>
      <rPr>
        <sz val="11"/>
        <color rgb="FF000000"/>
        <rFont val="Arial"/>
        <family val="2"/>
      </rPr>
      <t xml:space="preserve"> L.; </t>
    </r>
    <r>
      <rPr>
        <i/>
        <sz val="11"/>
        <color rgb="FF000000"/>
        <rFont val="Arial"/>
        <family val="2"/>
      </rPr>
      <t>C. annuum</t>
    </r>
    <r>
      <rPr>
        <sz val="11"/>
        <color rgb="FF000000"/>
        <rFont val="Arial"/>
        <family val="2"/>
      </rPr>
      <t xml:space="preserve"> L. var. </t>
    </r>
    <r>
      <rPr>
        <i/>
        <sz val="11"/>
        <color rgb="FF000000"/>
        <rFont val="Arial"/>
        <family val="2"/>
      </rPr>
      <t>annuum</t>
    </r>
  </si>
  <si>
    <r>
      <t>C. annuum</t>
    </r>
    <r>
      <rPr>
        <sz val="11"/>
        <color rgb="FF000000"/>
        <rFont val="Arial"/>
        <family val="2"/>
      </rPr>
      <t xml:space="preserve"> L. (from Uzbekistan)</t>
    </r>
  </si>
  <si>
    <r>
      <t>C. annuum</t>
    </r>
    <r>
      <rPr>
        <sz val="11"/>
        <color rgb="FF000000"/>
        <rFont val="Arial"/>
        <family val="2"/>
      </rPr>
      <t xml:space="preserve"> var. Yatsubusa; </t>
    </r>
    <r>
      <rPr>
        <i/>
        <sz val="11"/>
        <color rgb="FF000000"/>
        <rFont val="Arial"/>
        <family val="2"/>
      </rPr>
      <t>C. annuum</t>
    </r>
    <r>
      <rPr>
        <sz val="11"/>
        <color rgb="FF000000"/>
        <rFont val="Arial"/>
        <family val="2"/>
      </rPr>
      <t xml:space="preserve"> L. (from Uzbekistan</t>
    </r>
  </si>
  <si>
    <r>
      <t>C. annuum</t>
    </r>
    <r>
      <rPr>
        <sz val="11"/>
        <color rgb="FF000000"/>
        <rFont val="Arial"/>
        <family val="2"/>
      </rPr>
      <t xml:space="preserve"> L. (from Uzbekistan); </t>
    </r>
    <r>
      <rPr>
        <i/>
        <sz val="11"/>
        <color rgb="FF000000"/>
        <rFont val="Arial"/>
        <family val="2"/>
      </rPr>
      <t>C. annuum</t>
    </r>
    <r>
      <rPr>
        <sz val="11"/>
        <color rgb="FF000000"/>
        <rFont val="Arial"/>
        <family val="2"/>
      </rPr>
      <t xml:space="preserve"> L. var. </t>
    </r>
    <r>
      <rPr>
        <i/>
        <sz val="11"/>
        <color rgb="FF000000"/>
        <rFont val="Arial"/>
        <family val="2"/>
      </rPr>
      <t>annuum</t>
    </r>
  </si>
  <si>
    <r>
      <t>C. annuum</t>
    </r>
    <r>
      <rPr>
        <sz val="11"/>
        <color rgb="FF000000"/>
        <rFont val="Arial"/>
        <family val="2"/>
      </rPr>
      <t xml:space="preserve"> L.; </t>
    </r>
    <r>
      <rPr>
        <i/>
        <sz val="11"/>
        <color rgb="FF000000"/>
        <rFont val="Arial"/>
        <family val="2"/>
      </rPr>
      <t>C. annuum</t>
    </r>
    <r>
      <rPr>
        <sz val="11"/>
        <color rgb="FF000000"/>
        <rFont val="Arial"/>
        <family val="2"/>
      </rPr>
      <t xml:space="preserve"> L. var. annuum</t>
    </r>
  </si>
  <si>
    <r>
      <t>C. annuum</t>
    </r>
    <r>
      <rPr>
        <sz val="11"/>
        <color rgb="FF000000"/>
        <rFont val="Arial"/>
        <family val="2"/>
      </rPr>
      <t xml:space="preserve"> L.</t>
    </r>
  </si>
  <si>
    <r>
      <t>Capsicum</t>
    </r>
    <r>
      <rPr>
        <sz val="11"/>
        <color rgb="FF000000"/>
        <rFont val="Arial"/>
        <family val="2"/>
      </rPr>
      <t>.</t>
    </r>
  </si>
  <si>
    <r>
      <t xml:space="preserve">Capsicum </t>
    </r>
    <r>
      <rPr>
        <sz val="11"/>
        <color rgb="FF000000"/>
        <rFont val="Arial"/>
        <family val="2"/>
      </rPr>
      <t>(oleoresin)</t>
    </r>
  </si>
  <si>
    <r>
      <t>C. annuum</t>
    </r>
    <r>
      <rPr>
        <sz val="11"/>
        <color rgb="FF000000"/>
        <rFont val="Arial"/>
        <family val="2"/>
      </rPr>
      <t xml:space="preserve"> var. 'High Heat'</t>
    </r>
  </si>
  <si>
    <t>(Jurenitsch et al., 1979)</t>
  </si>
  <si>
    <t>(Kobata et al., 1998)</t>
  </si>
  <si>
    <t>(Ishimov et al., 2011)</t>
  </si>
  <si>
    <t>(Ishimov et al., 2011; Jurenitsch et al., 1979)</t>
  </si>
  <si>
    <t>(Jurenitsch et al., 1979; Wang et al., 2020 )</t>
  </si>
  <si>
    <t>(Wang et al., 2020)</t>
  </si>
  <si>
    <t>(Attuquayefio and Buckle, 1987;Jurenitsch et al., 1979)</t>
  </si>
  <si>
    <t xml:space="preserve">(Constant et.al., 1996) </t>
  </si>
  <si>
    <t>(Kobata et al., 2010)</t>
  </si>
  <si>
    <t>(Ochi et al., 2003)</t>
  </si>
  <si>
    <t>(Higashiguchi et al., 200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7" x14ac:knownFonts="1">
    <font>
      <sz val="11"/>
      <color theme="1"/>
      <name val="Calibri"/>
      <family val="2"/>
      <charset val="238"/>
      <scheme val="minor"/>
    </font>
    <font>
      <sz val="11"/>
      <color theme="1"/>
      <name val="Calibri"/>
      <family val="2"/>
      <scheme val="minor"/>
    </font>
    <font>
      <b/>
      <sz val="11"/>
      <color theme="1"/>
      <name val="Calibri"/>
      <family val="2"/>
      <charset val="238"/>
      <scheme val="minor"/>
    </font>
    <font>
      <b/>
      <sz val="10"/>
      <name val="Arial"/>
      <family val="2"/>
    </font>
    <font>
      <sz val="10"/>
      <name val="Arial"/>
      <family val="2"/>
    </font>
    <font>
      <sz val="11"/>
      <color rgb="FF000000"/>
      <name val="Arial"/>
      <family val="2"/>
    </font>
    <font>
      <b/>
      <sz val="11"/>
      <color theme="1"/>
      <name val="Calibri"/>
      <family val="2"/>
      <scheme val="minor"/>
    </font>
    <font>
      <b/>
      <sz val="10"/>
      <name val="Arial"/>
      <family val="2"/>
      <charset val="238"/>
    </font>
    <font>
      <b/>
      <sz val="11"/>
      <color theme="1"/>
      <name val="Arial"/>
      <family val="2"/>
    </font>
    <font>
      <sz val="11"/>
      <color rgb="FF331515"/>
      <name val="Calibri"/>
      <family val="2"/>
      <scheme val="minor"/>
    </font>
    <font>
      <sz val="11"/>
      <color theme="1"/>
      <name val="Calibri"/>
      <family val="2"/>
      <scheme val="minor"/>
    </font>
    <font>
      <sz val="11"/>
      <color rgb="FF262626"/>
      <name val="Calibri"/>
      <family val="2"/>
      <scheme val="minor"/>
    </font>
    <font>
      <sz val="10.5"/>
      <color rgb="FF262626"/>
      <name val="Arial"/>
      <family val="2"/>
    </font>
    <font>
      <b/>
      <sz val="11"/>
      <color rgb="FF000000"/>
      <name val="Arial"/>
      <family val="2"/>
    </font>
    <font>
      <sz val="10"/>
      <name val="Arial"/>
      <family val="2"/>
    </font>
    <font>
      <u/>
      <sz val="11"/>
      <color theme="10"/>
      <name val="Calibri"/>
      <family val="2"/>
      <charset val="238"/>
      <scheme val="minor"/>
    </font>
    <font>
      <sz val="10"/>
      <color rgb="FF000000"/>
      <name val="Calibri"/>
      <family val="2"/>
      <scheme val="minor"/>
    </font>
    <font>
      <sz val="11"/>
      <color theme="1"/>
      <name val="Arial"/>
      <family val="2"/>
    </font>
    <font>
      <b/>
      <vertAlign val="superscript"/>
      <sz val="11"/>
      <color theme="1"/>
      <name val="Arial"/>
      <family val="2"/>
    </font>
    <font>
      <sz val="8"/>
      <color rgb="FF383A42"/>
      <name val="Arial"/>
      <family val="2"/>
    </font>
    <font>
      <b/>
      <sz val="8"/>
      <color rgb="FF383A42"/>
      <name val="Arial"/>
      <family val="2"/>
    </font>
    <font>
      <sz val="11"/>
      <color rgb="FF383A42"/>
      <name val="Arial"/>
      <family val="2"/>
    </font>
    <font>
      <vertAlign val="superscript"/>
      <sz val="11"/>
      <color theme="1"/>
      <name val="Arial"/>
      <family val="2"/>
    </font>
    <font>
      <u/>
      <sz val="11"/>
      <color theme="10"/>
      <name val="Arial"/>
      <family val="2"/>
    </font>
    <font>
      <i/>
      <sz val="11"/>
      <color rgb="FF000000"/>
      <name val="Arial"/>
      <family val="2"/>
    </font>
    <font>
      <u/>
      <sz val="11"/>
      <name val="Arial"/>
      <family val="2"/>
    </font>
    <font>
      <sz val="11"/>
      <name val="Arial"/>
      <family val="2"/>
    </font>
  </fonts>
  <fills count="2">
    <fill>
      <patternFill patternType="none"/>
    </fill>
    <fill>
      <patternFill patternType="gray125"/>
    </fill>
  </fills>
  <borders count="1">
    <border>
      <left/>
      <right/>
      <top/>
      <bottom/>
      <diagonal/>
    </border>
  </borders>
  <cellStyleXfs count="3">
    <xf numFmtId="0" fontId="0" fillId="0" borderId="0"/>
    <xf numFmtId="0" fontId="15" fillId="0" borderId="0" applyNumberFormat="0" applyFill="0" applyBorder="0" applyAlignment="0" applyProtection="0"/>
    <xf numFmtId="0" fontId="16" fillId="0" borderId="0"/>
  </cellStyleXfs>
  <cellXfs count="102">
    <xf numFmtId="0" fontId="0" fillId="0" borderId="0" xfId="0"/>
    <xf numFmtId="164" fontId="3" fillId="0" borderId="0" xfId="0" applyNumberFormat="1" applyFont="1" applyAlignment="1">
      <alignment horizontal="left"/>
    </xf>
    <xf numFmtId="0" fontId="4" fillId="0" borderId="0" xfId="0" applyFont="1"/>
    <xf numFmtId="164" fontId="4" fillId="0" borderId="0" xfId="0" applyNumberFormat="1" applyFont="1"/>
    <xf numFmtId="11" fontId="4" fillId="0" borderId="0" xfId="0" applyNumberFormat="1" applyFont="1"/>
    <xf numFmtId="0" fontId="0" fillId="0" borderId="0" xfId="0" applyAlignment="1">
      <alignment horizontal="center"/>
    </xf>
    <xf numFmtId="164" fontId="0" fillId="0" borderId="0" xfId="0" applyNumberFormat="1"/>
    <xf numFmtId="165" fontId="0" fillId="0" borderId="0" xfId="0" applyNumberFormat="1"/>
    <xf numFmtId="0" fontId="6" fillId="0" borderId="0" xfId="0" applyFont="1"/>
    <xf numFmtId="0" fontId="2" fillId="0" borderId="0" xfId="0" applyFont="1"/>
    <xf numFmtId="0" fontId="0" fillId="0" borderId="0" xfId="0" applyAlignment="1">
      <alignment horizontal="left"/>
    </xf>
    <xf numFmtId="165" fontId="7" fillId="0" borderId="0" xfId="0" applyNumberFormat="1" applyFont="1" applyAlignment="1">
      <alignment horizontal="center"/>
    </xf>
    <xf numFmtId="0" fontId="7" fillId="0" borderId="0" xfId="0" applyFont="1" applyAlignment="1">
      <alignment horizontal="center" wrapText="1"/>
    </xf>
    <xf numFmtId="11" fontId="7" fillId="0" borderId="0" xfId="0" applyNumberFormat="1" applyFont="1" applyAlignment="1">
      <alignment horizontal="left"/>
    </xf>
    <xf numFmtId="0" fontId="7" fillId="0" borderId="0" xfId="0" applyFont="1" applyAlignment="1">
      <alignment horizontal="left" wrapText="1"/>
    </xf>
    <xf numFmtId="164" fontId="7" fillId="0" borderId="0" xfId="0" applyNumberFormat="1" applyFont="1" applyAlignment="1">
      <alignment horizontal="left"/>
    </xf>
    <xf numFmtId="0" fontId="7" fillId="0" borderId="0" xfId="0" applyFont="1" applyAlignment="1">
      <alignment horizontal="left"/>
    </xf>
    <xf numFmtId="165" fontId="7" fillId="0" borderId="0" xfId="0" applyNumberFormat="1" applyFont="1" applyAlignment="1">
      <alignment horizontal="left"/>
    </xf>
    <xf numFmtId="0" fontId="6" fillId="0" borderId="0" xfId="0" applyFont="1" applyAlignment="1">
      <alignment horizontal="right"/>
    </xf>
    <xf numFmtId="0" fontId="0" fillId="0" borderId="0" xfId="0" applyAlignment="1">
      <alignment wrapText="1"/>
    </xf>
    <xf numFmtId="0" fontId="2" fillId="0" borderId="0" xfId="0" applyFont="1" applyAlignment="1">
      <alignment wrapText="1"/>
    </xf>
    <xf numFmtId="0" fontId="13" fillId="0" borderId="0" xfId="0" applyFont="1" applyAlignment="1">
      <alignment vertical="center"/>
    </xf>
    <xf numFmtId="0" fontId="6" fillId="0" borderId="0" xfId="0" applyFont="1" applyAlignment="1">
      <alignment vertical="center"/>
    </xf>
    <xf numFmtId="0" fontId="6" fillId="0" borderId="0" xfId="0" applyFont="1" applyAlignment="1">
      <alignment horizontal="right" vertical="center"/>
    </xf>
    <xf numFmtId="0" fontId="9" fillId="0" borderId="0" xfId="0" applyFont="1" applyAlignment="1">
      <alignment vertical="center" wrapText="1"/>
    </xf>
    <xf numFmtId="165" fontId="4" fillId="0" borderId="0" xfId="0" applyNumberFormat="1" applyFont="1" applyAlignment="1">
      <alignment horizontal="right" vertical="center"/>
    </xf>
    <xf numFmtId="0" fontId="4" fillId="0" borderId="0" xfId="0" applyFont="1" applyAlignment="1">
      <alignment horizontal="center" vertical="center"/>
    </xf>
    <xf numFmtId="0" fontId="4" fillId="0" borderId="0" xfId="0" applyFont="1" applyAlignment="1">
      <alignment horizontal="left" vertical="center"/>
    </xf>
    <xf numFmtId="11" fontId="4" fillId="0" borderId="0" xfId="0" applyNumberFormat="1" applyFont="1" applyAlignment="1">
      <alignment vertical="center"/>
    </xf>
    <xf numFmtId="0" fontId="4" fillId="0" borderId="0" xfId="0" quotePrefix="1" applyFont="1" applyAlignment="1">
      <alignment horizontal="left" vertical="center"/>
    </xf>
    <xf numFmtId="164" fontId="4" fillId="0" borderId="0" xfId="0" applyNumberFormat="1" applyFont="1" applyAlignment="1">
      <alignment vertical="center"/>
    </xf>
    <xf numFmtId="0" fontId="4" fillId="0" borderId="0" xfId="0" applyFont="1" applyAlignment="1">
      <alignment vertical="center"/>
    </xf>
    <xf numFmtId="165" fontId="4" fillId="0" borderId="0" xfId="0" applyNumberFormat="1" applyFont="1" applyAlignment="1">
      <alignment vertical="center"/>
    </xf>
    <xf numFmtId="0" fontId="10" fillId="0" borderId="0" xfId="0" applyFont="1" applyAlignment="1">
      <alignment vertical="center" wrapText="1"/>
    </xf>
    <xf numFmtId="0" fontId="0" fillId="0" borderId="0" xfId="0" applyAlignment="1">
      <alignment vertical="center" wrapText="1"/>
    </xf>
    <xf numFmtId="0" fontId="11" fillId="0" borderId="0" xfId="0" applyFont="1" applyAlignment="1">
      <alignment vertical="center" wrapText="1"/>
    </xf>
    <xf numFmtId="0" fontId="5" fillId="0" borderId="0" xfId="0" applyFont="1" applyAlignment="1">
      <alignment vertical="center" wrapText="1"/>
    </xf>
    <xf numFmtId="0" fontId="6" fillId="0" borderId="0" xfId="0" applyFont="1" applyAlignment="1">
      <alignment horizontal="right" indent="2"/>
    </xf>
    <xf numFmtId="2" fontId="0" fillId="0" borderId="0" xfId="0" applyNumberFormat="1" applyAlignment="1">
      <alignment horizontal="center"/>
    </xf>
    <xf numFmtId="2" fontId="0" fillId="0" borderId="0" xfId="0" applyNumberFormat="1" applyAlignment="1">
      <alignment horizontal="right" indent="1"/>
    </xf>
    <xf numFmtId="0" fontId="6" fillId="0" borderId="0" xfId="0" applyFont="1" applyAlignment="1">
      <alignment wrapText="1"/>
    </xf>
    <xf numFmtId="2" fontId="6" fillId="0" borderId="0" xfId="0" applyNumberFormat="1" applyFont="1" applyAlignment="1">
      <alignment horizontal="right" wrapText="1" indent="1"/>
    </xf>
    <xf numFmtId="2" fontId="6" fillId="0" borderId="0" xfId="0" applyNumberFormat="1" applyFont="1" applyAlignment="1">
      <alignment horizontal="center" wrapText="1"/>
    </xf>
    <xf numFmtId="165" fontId="6" fillId="0" borderId="0" xfId="0" applyNumberFormat="1" applyFont="1" applyAlignment="1">
      <alignment horizontal="center" wrapText="1"/>
    </xf>
    <xf numFmtId="0" fontId="6" fillId="0" borderId="0" xfId="0" applyFont="1" applyAlignment="1">
      <alignment horizontal="center" wrapText="1"/>
    </xf>
    <xf numFmtId="164" fontId="6" fillId="0" borderId="0" xfId="0" applyNumberFormat="1" applyFont="1"/>
    <xf numFmtId="0" fontId="0" fillId="0" borderId="0" xfId="0" quotePrefix="1"/>
    <xf numFmtId="165" fontId="14" fillId="0" borderId="0" xfId="0" applyNumberFormat="1" applyFont="1"/>
    <xf numFmtId="165" fontId="4" fillId="0" borderId="0" xfId="0" applyNumberFormat="1" applyFont="1"/>
    <xf numFmtId="164" fontId="14" fillId="0" borderId="0" xfId="0" applyNumberFormat="1" applyFont="1"/>
    <xf numFmtId="0" fontId="14" fillId="0" borderId="0" xfId="0" applyFont="1" applyAlignment="1">
      <alignment horizontal="left" indent="1"/>
    </xf>
    <xf numFmtId="0" fontId="4" fillId="0" borderId="0" xfId="0" applyFont="1" applyAlignment="1">
      <alignment horizontal="left" indent="1"/>
    </xf>
    <xf numFmtId="0" fontId="17" fillId="0" borderId="0" xfId="0" applyFont="1"/>
    <xf numFmtId="0" fontId="17" fillId="0" borderId="0" xfId="0" applyFont="1" applyAlignment="1">
      <alignment horizontal="center"/>
    </xf>
    <xf numFmtId="0" fontId="20" fillId="0" borderId="0" xfId="0" applyFont="1" applyAlignment="1">
      <alignment horizontal="right" vertical="center" wrapText="1"/>
    </xf>
    <xf numFmtId="0" fontId="19" fillId="0" borderId="0" xfId="0" applyFont="1" applyAlignment="1">
      <alignment horizontal="right" vertical="center" wrapText="1"/>
    </xf>
    <xf numFmtId="11" fontId="19" fillId="0" borderId="0" xfId="0" applyNumberFormat="1" applyFont="1" applyAlignment="1">
      <alignment horizontal="right" vertical="center" wrapText="1"/>
    </xf>
    <xf numFmtId="11" fontId="17" fillId="0" borderId="0" xfId="0" applyNumberFormat="1" applyFont="1"/>
    <xf numFmtId="3" fontId="17" fillId="0" borderId="0" xfId="0" applyNumberFormat="1" applyFont="1" applyAlignment="1">
      <alignment horizontal="center"/>
    </xf>
    <xf numFmtId="0" fontId="19" fillId="0" borderId="0" xfId="0" applyFont="1"/>
    <xf numFmtId="2" fontId="21" fillId="0" borderId="0" xfId="0" applyNumberFormat="1" applyFont="1" applyAlignment="1">
      <alignment horizontal="right" vertical="center" wrapText="1"/>
    </xf>
    <xf numFmtId="2" fontId="17" fillId="0" borderId="0" xfId="0" applyNumberFormat="1" applyFont="1"/>
    <xf numFmtId="0" fontId="17" fillId="0" borderId="0" xfId="0" applyFont="1" applyAlignment="1">
      <alignment vertical="center"/>
    </xf>
    <xf numFmtId="164" fontId="3" fillId="0" borderId="0" xfId="0" applyNumberFormat="1" applyFont="1" applyAlignment="1">
      <alignment horizontal="center"/>
    </xf>
    <xf numFmtId="11" fontId="3" fillId="0" borderId="0" xfId="0" applyNumberFormat="1" applyFont="1" applyAlignment="1">
      <alignment horizontal="center"/>
    </xf>
    <xf numFmtId="0" fontId="14" fillId="0" borderId="0" xfId="0" applyFont="1" applyAlignment="1">
      <alignment horizontal="center"/>
    </xf>
    <xf numFmtId="0" fontId="4" fillId="0" borderId="0" xfId="0" applyFont="1" applyAlignment="1">
      <alignment horizontal="center"/>
    </xf>
    <xf numFmtId="0" fontId="8" fillId="0" borderId="0" xfId="0" applyFont="1"/>
    <xf numFmtId="0" fontId="8" fillId="0" borderId="0" xfId="0" applyFont="1" applyAlignment="1">
      <alignment horizontal="center"/>
    </xf>
    <xf numFmtId="0" fontId="8" fillId="0" borderId="0" xfId="0" applyFont="1" applyAlignment="1">
      <alignment wrapText="1"/>
    </xf>
    <xf numFmtId="0" fontId="17" fillId="0" borderId="0" xfId="0" applyFont="1" applyAlignment="1">
      <alignment horizontal="left"/>
    </xf>
    <xf numFmtId="0" fontId="5" fillId="0" borderId="0" xfId="0" applyFont="1"/>
    <xf numFmtId="0" fontId="3" fillId="0" borderId="0" xfId="0" applyFont="1"/>
    <xf numFmtId="164" fontId="17" fillId="0" borderId="0" xfId="0" applyNumberFormat="1" applyFont="1"/>
    <xf numFmtId="0" fontId="17" fillId="0" borderId="0" xfId="0" applyFont="1" applyAlignment="1">
      <alignment horizontal="center" vertical="center"/>
    </xf>
    <xf numFmtId="0" fontId="13" fillId="0" borderId="0" xfId="0" applyFont="1" applyAlignment="1">
      <alignment vertical="center" wrapText="1"/>
    </xf>
    <xf numFmtId="0" fontId="13" fillId="0" borderId="0" xfId="0" applyFont="1" applyAlignment="1">
      <alignment horizontal="center" vertical="center" wrapText="1"/>
    </xf>
    <xf numFmtId="0" fontId="8" fillId="0" borderId="0" xfId="2" applyFont="1" applyAlignment="1">
      <alignment vertical="center" wrapText="1"/>
    </xf>
    <xf numFmtId="0" fontId="5" fillId="0" borderId="0" xfId="0" applyFont="1" applyAlignment="1">
      <alignment horizontal="center" vertical="center" wrapText="1"/>
    </xf>
    <xf numFmtId="0" fontId="17" fillId="0" borderId="0" xfId="2" applyFont="1" applyAlignment="1">
      <alignment vertical="center"/>
    </xf>
    <xf numFmtId="0" fontId="5" fillId="0" borderId="0" xfId="2" applyFont="1" applyAlignment="1">
      <alignment horizontal="left" vertical="center" wrapText="1"/>
    </xf>
    <xf numFmtId="0" fontId="24" fillId="0" borderId="0" xfId="0" applyFont="1" applyAlignment="1">
      <alignment vertical="center" wrapText="1"/>
    </xf>
    <xf numFmtId="0" fontId="17" fillId="0" borderId="0" xfId="2" applyFont="1"/>
    <xf numFmtId="0" fontId="8" fillId="0" borderId="0" xfId="0" applyFont="1" applyAlignment="1">
      <alignment horizontal="left"/>
    </xf>
    <xf numFmtId="0" fontId="5" fillId="0" borderId="0" xfId="0" applyFont="1" applyAlignment="1">
      <alignment horizontal="center" vertical="center" wrapText="1"/>
    </xf>
    <xf numFmtId="0" fontId="5" fillId="0" borderId="0" xfId="0" applyFont="1" applyAlignment="1">
      <alignment vertical="center" wrapText="1"/>
    </xf>
    <xf numFmtId="0" fontId="24" fillId="0" borderId="0" xfId="0" applyFont="1" applyAlignment="1">
      <alignment vertical="center" wrapText="1"/>
    </xf>
    <xf numFmtId="0" fontId="17" fillId="0" borderId="0" xfId="0" applyFont="1" applyAlignment="1">
      <alignment horizontal="left" wrapText="1"/>
    </xf>
    <xf numFmtId="0" fontId="17" fillId="0" borderId="0" xfId="0" applyFont="1" applyAlignment="1">
      <alignment horizontal="left"/>
    </xf>
    <xf numFmtId="0" fontId="5" fillId="0" borderId="0" xfId="0" applyFont="1" applyAlignment="1">
      <alignment horizontal="left" vertical="center" wrapText="1"/>
    </xf>
    <xf numFmtId="0" fontId="1" fillId="0" borderId="0" xfId="0" applyFont="1" applyAlignment="1">
      <alignment horizontal="left" vertical="center" wrapText="1"/>
    </xf>
    <xf numFmtId="0" fontId="13" fillId="0" borderId="0" xfId="0" applyFont="1" applyAlignment="1">
      <alignment horizontal="left" vertical="center"/>
    </xf>
    <xf numFmtId="0" fontId="0" fillId="0" borderId="0" xfId="0" applyAlignment="1">
      <alignment horizontal="center"/>
    </xf>
    <xf numFmtId="0" fontId="0" fillId="0" borderId="0" xfId="0" applyAlignment="1">
      <alignment horizontal="left" wrapText="1"/>
    </xf>
    <xf numFmtId="0" fontId="17" fillId="0" borderId="0" xfId="2" applyFont="1" applyAlignment="1">
      <alignment horizontal="center" vertical="center"/>
    </xf>
    <xf numFmtId="0" fontId="0" fillId="0" borderId="0" xfId="0" applyFill="1"/>
    <xf numFmtId="0" fontId="23" fillId="0" borderId="0" xfId="1" applyFont="1"/>
    <xf numFmtId="0" fontId="25" fillId="0" borderId="0" xfId="1" applyFont="1" applyAlignment="1">
      <alignment horizontal="center" vertical="center" wrapText="1"/>
    </xf>
    <xf numFmtId="0" fontId="26" fillId="0" borderId="0" xfId="0" applyFont="1" applyFill="1"/>
    <xf numFmtId="0" fontId="26" fillId="0" borderId="0" xfId="0" applyFont="1" applyAlignment="1">
      <alignment horizontal="center" vertical="center" wrapText="1"/>
    </xf>
    <xf numFmtId="0" fontId="26" fillId="0" borderId="0" xfId="0" applyFont="1" applyFill="1"/>
    <xf numFmtId="0" fontId="26" fillId="0" borderId="0" xfId="0" applyFont="1"/>
  </cellXfs>
  <cellStyles count="3">
    <cellStyle name="Hyperlink" xfId="1" builtinId="8"/>
    <cellStyle name="Normal" xfId="0" builtinId="0"/>
    <cellStyle name="Normal 2" xfId="2" xr:uid="{50A7D171-0A78-425A-9244-4B6D44CA162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A0AEF0-4DB3-49C7-B2CA-3A9C5F35F9C6}">
  <sheetPr>
    <pageSetUpPr fitToPage="1"/>
  </sheetPr>
  <dimension ref="A1:I47"/>
  <sheetViews>
    <sheetView topLeftCell="A28" workbookViewId="0">
      <selection activeCell="H39" sqref="H39"/>
    </sheetView>
  </sheetViews>
  <sheetFormatPr defaultRowHeight="13.8" x14ac:dyDescent="0.25"/>
  <cols>
    <col min="1" max="1" width="21.33203125" style="52" customWidth="1"/>
    <col min="2" max="2" width="11.33203125" style="53" customWidth="1"/>
    <col min="3" max="3" width="49.88671875" style="52" customWidth="1"/>
    <col min="4" max="4" width="15.109375" style="52" customWidth="1"/>
    <col min="5" max="5" width="15.33203125" style="52" customWidth="1"/>
    <col min="6" max="6" width="10.88671875" style="52" customWidth="1"/>
    <col min="7" max="7" width="11.88671875" style="74" customWidth="1"/>
    <col min="8" max="16384" width="8.88671875" style="52"/>
  </cols>
  <sheetData>
    <row r="1" spans="1:9" x14ac:dyDescent="0.25">
      <c r="A1" s="83" t="s">
        <v>440</v>
      </c>
      <c r="B1" s="83"/>
      <c r="C1" s="83"/>
      <c r="D1" s="83"/>
      <c r="E1" s="83"/>
      <c r="F1" s="83"/>
      <c r="G1" s="83"/>
    </row>
    <row r="3" spans="1:9" ht="41.4" x14ac:dyDescent="0.25">
      <c r="A3" s="75" t="s">
        <v>278</v>
      </c>
      <c r="B3" s="76" t="s">
        <v>279</v>
      </c>
      <c r="C3" s="75" t="s">
        <v>280</v>
      </c>
      <c r="D3" s="75" t="s">
        <v>281</v>
      </c>
      <c r="E3" s="75" t="s">
        <v>282</v>
      </c>
      <c r="F3" s="77" t="s">
        <v>283</v>
      </c>
      <c r="G3" s="76" t="s">
        <v>284</v>
      </c>
    </row>
    <row r="4" spans="1:9" x14ac:dyDescent="0.25">
      <c r="A4" s="36" t="s">
        <v>47</v>
      </c>
      <c r="B4" s="78">
        <v>1</v>
      </c>
      <c r="C4" s="36" t="s">
        <v>285</v>
      </c>
      <c r="D4" s="36" t="s">
        <v>286</v>
      </c>
      <c r="E4" s="36" t="s">
        <v>287</v>
      </c>
      <c r="F4" s="79" t="s">
        <v>288</v>
      </c>
      <c r="G4" s="99" t="s">
        <v>287</v>
      </c>
    </row>
    <row r="5" spans="1:9" x14ac:dyDescent="0.25">
      <c r="A5" s="36" t="s">
        <v>51</v>
      </c>
      <c r="B5" s="78">
        <v>2</v>
      </c>
      <c r="C5" s="36" t="s">
        <v>289</v>
      </c>
      <c r="D5" s="36" t="s">
        <v>290</v>
      </c>
      <c r="E5" s="36" t="s">
        <v>287</v>
      </c>
      <c r="F5" s="80" t="s">
        <v>287</v>
      </c>
      <c r="G5" s="99" t="s">
        <v>287</v>
      </c>
    </row>
    <row r="6" spans="1:9" ht="27.6" x14ac:dyDescent="0.25">
      <c r="A6" s="36" t="s">
        <v>291</v>
      </c>
      <c r="B6" s="78">
        <v>3</v>
      </c>
      <c r="C6" s="36" t="s">
        <v>292</v>
      </c>
      <c r="D6" s="36" t="s">
        <v>293</v>
      </c>
      <c r="E6" s="36" t="s">
        <v>294</v>
      </c>
      <c r="F6" s="80" t="s">
        <v>287</v>
      </c>
      <c r="G6" s="100" t="s">
        <v>477</v>
      </c>
    </row>
    <row r="7" spans="1:9" ht="41.4" x14ac:dyDescent="0.25">
      <c r="A7" s="36" t="s">
        <v>295</v>
      </c>
      <c r="B7" s="78">
        <v>4</v>
      </c>
      <c r="C7" s="36" t="s">
        <v>296</v>
      </c>
      <c r="D7" s="36" t="s">
        <v>293</v>
      </c>
      <c r="E7" s="36" t="s">
        <v>297</v>
      </c>
      <c r="F7" s="80" t="s">
        <v>287</v>
      </c>
      <c r="G7" s="100" t="s">
        <v>481</v>
      </c>
    </row>
    <row r="8" spans="1:9" ht="27.6" x14ac:dyDescent="0.25">
      <c r="A8" s="36" t="s">
        <v>298</v>
      </c>
      <c r="B8" s="78">
        <v>5</v>
      </c>
      <c r="C8" s="36" t="s">
        <v>299</v>
      </c>
      <c r="D8" s="36" t="s">
        <v>293</v>
      </c>
      <c r="E8" s="36" t="s">
        <v>294</v>
      </c>
      <c r="F8" s="80" t="s">
        <v>287</v>
      </c>
      <c r="G8" s="100" t="s">
        <v>477</v>
      </c>
    </row>
    <row r="9" spans="1:9" ht="55.2" x14ac:dyDescent="0.25">
      <c r="A9" s="36" t="s">
        <v>300</v>
      </c>
      <c r="B9" s="78">
        <v>6</v>
      </c>
      <c r="C9" s="36" t="s">
        <v>301</v>
      </c>
      <c r="D9" s="36" t="s">
        <v>302</v>
      </c>
      <c r="E9" s="81" t="s">
        <v>467</v>
      </c>
      <c r="F9" s="80" t="s">
        <v>287</v>
      </c>
      <c r="G9" s="100" t="s">
        <v>477</v>
      </c>
    </row>
    <row r="10" spans="1:9" ht="43.2" x14ac:dyDescent="0.25">
      <c r="A10" s="36" t="s">
        <v>303</v>
      </c>
      <c r="B10" s="78">
        <v>7</v>
      </c>
      <c r="C10" s="36" t="s">
        <v>304</v>
      </c>
      <c r="D10" s="36" t="s">
        <v>302</v>
      </c>
      <c r="E10" s="81" t="s">
        <v>468</v>
      </c>
      <c r="F10" s="80" t="s">
        <v>287</v>
      </c>
      <c r="G10" s="100" t="s">
        <v>481</v>
      </c>
    </row>
    <row r="11" spans="1:9" ht="43.2" x14ac:dyDescent="0.25">
      <c r="A11" s="36" t="s">
        <v>305</v>
      </c>
      <c r="B11" s="78">
        <v>8</v>
      </c>
      <c r="C11" s="36" t="s">
        <v>306</v>
      </c>
      <c r="D11" s="36" t="s">
        <v>302</v>
      </c>
      <c r="E11" s="81" t="s">
        <v>468</v>
      </c>
      <c r="F11" s="80" t="s">
        <v>287</v>
      </c>
      <c r="G11" s="100" t="s">
        <v>481</v>
      </c>
    </row>
    <row r="12" spans="1:9" ht="43.2" x14ac:dyDescent="0.25">
      <c r="A12" s="36" t="s">
        <v>307</v>
      </c>
      <c r="B12" s="78">
        <v>9</v>
      </c>
      <c r="C12" s="36" t="s">
        <v>308</v>
      </c>
      <c r="D12" s="36" t="s">
        <v>309</v>
      </c>
      <c r="E12" s="81" t="s">
        <v>468</v>
      </c>
      <c r="F12" s="80" t="s">
        <v>287</v>
      </c>
      <c r="G12" s="100" t="s">
        <v>481</v>
      </c>
    </row>
    <row r="13" spans="1:9" ht="42" x14ac:dyDescent="0.25">
      <c r="A13" s="36" t="s">
        <v>310</v>
      </c>
      <c r="B13" s="78">
        <v>10</v>
      </c>
      <c r="C13" s="36" t="s">
        <v>311</v>
      </c>
      <c r="D13" s="36" t="s">
        <v>312</v>
      </c>
      <c r="E13" s="81" t="s">
        <v>469</v>
      </c>
      <c r="F13" s="79" t="s">
        <v>313</v>
      </c>
      <c r="G13" s="100" t="s">
        <v>479</v>
      </c>
    </row>
    <row r="14" spans="1:9" ht="70.8" x14ac:dyDescent="0.25">
      <c r="A14" s="36" t="s">
        <v>314</v>
      </c>
      <c r="B14" s="78">
        <v>11</v>
      </c>
      <c r="C14" s="36" t="s">
        <v>315</v>
      </c>
      <c r="D14" s="36" t="s">
        <v>316</v>
      </c>
      <c r="E14" s="81" t="s">
        <v>470</v>
      </c>
      <c r="F14" s="80" t="s">
        <v>287</v>
      </c>
      <c r="G14" s="100" t="s">
        <v>483</v>
      </c>
      <c r="I14" s="96"/>
    </row>
    <row r="15" spans="1:9" ht="42" x14ac:dyDescent="0.25">
      <c r="A15" s="36" t="s">
        <v>317</v>
      </c>
      <c r="B15" s="78">
        <v>12</v>
      </c>
      <c r="C15" s="36" t="s">
        <v>318</v>
      </c>
      <c r="D15" s="36" t="s">
        <v>290</v>
      </c>
      <c r="E15" s="81" t="s">
        <v>469</v>
      </c>
      <c r="F15" s="80" t="s">
        <v>287</v>
      </c>
      <c r="G15" s="97" t="s">
        <v>479</v>
      </c>
    </row>
    <row r="16" spans="1:9" ht="41.4" x14ac:dyDescent="0.25">
      <c r="A16" s="36" t="s">
        <v>319</v>
      </c>
      <c r="B16" s="84">
        <v>13</v>
      </c>
      <c r="C16" s="85" t="s">
        <v>320</v>
      </c>
      <c r="D16" s="85" t="s">
        <v>321</v>
      </c>
      <c r="E16" s="86" t="s">
        <v>471</v>
      </c>
      <c r="F16" s="94" t="s">
        <v>322</v>
      </c>
      <c r="G16" s="98" t="s">
        <v>480</v>
      </c>
    </row>
    <row r="17" spans="1:9" ht="27.6" x14ac:dyDescent="0.25">
      <c r="A17" s="36" t="s">
        <v>323</v>
      </c>
      <c r="B17" s="84"/>
      <c r="C17" s="85"/>
      <c r="D17" s="85"/>
      <c r="E17" s="86"/>
      <c r="F17" s="94"/>
      <c r="G17" s="98"/>
    </row>
    <row r="18" spans="1:9" x14ac:dyDescent="0.25">
      <c r="A18" s="36" t="s">
        <v>324</v>
      </c>
      <c r="B18" s="84">
        <v>14</v>
      </c>
      <c r="C18" s="85" t="s">
        <v>325</v>
      </c>
      <c r="D18" s="85" t="s">
        <v>290</v>
      </c>
      <c r="E18" s="86" t="s">
        <v>472</v>
      </c>
      <c r="F18" s="94" t="s">
        <v>327</v>
      </c>
      <c r="G18" s="98" t="s">
        <v>481</v>
      </c>
    </row>
    <row r="19" spans="1:9" x14ac:dyDescent="0.25">
      <c r="A19" s="36" t="s">
        <v>326</v>
      </c>
      <c r="B19" s="84"/>
      <c r="C19" s="85"/>
      <c r="D19" s="85"/>
      <c r="E19" s="86"/>
      <c r="F19" s="94"/>
      <c r="G19" s="98"/>
    </row>
    <row r="20" spans="1:9" ht="138" x14ac:dyDescent="0.25">
      <c r="A20" s="36" t="s">
        <v>328</v>
      </c>
      <c r="B20" s="78">
        <v>15</v>
      </c>
      <c r="C20" s="36" t="s">
        <v>329</v>
      </c>
      <c r="D20" s="36" t="s">
        <v>302</v>
      </c>
      <c r="E20" s="81" t="s">
        <v>469</v>
      </c>
      <c r="F20" s="80" t="s">
        <v>287</v>
      </c>
      <c r="G20" s="97" t="s">
        <v>479</v>
      </c>
    </row>
    <row r="21" spans="1:9" ht="27.6" x14ac:dyDescent="0.25">
      <c r="A21" s="36" t="s">
        <v>75</v>
      </c>
      <c r="B21" s="78">
        <v>16</v>
      </c>
      <c r="C21" s="36" t="s">
        <v>330</v>
      </c>
      <c r="D21" s="36" t="s">
        <v>331</v>
      </c>
      <c r="E21" s="81" t="s">
        <v>473</v>
      </c>
      <c r="F21" s="80" t="s">
        <v>287</v>
      </c>
      <c r="G21" s="97" t="s">
        <v>482</v>
      </c>
    </row>
    <row r="22" spans="1:9" ht="46.95" customHeight="1" x14ac:dyDescent="0.25">
      <c r="A22" s="85" t="s">
        <v>332</v>
      </c>
      <c r="B22" s="84">
        <v>17</v>
      </c>
      <c r="C22" s="85" t="s">
        <v>333</v>
      </c>
      <c r="D22" s="85" t="s">
        <v>316</v>
      </c>
      <c r="E22" s="81" t="s">
        <v>474</v>
      </c>
      <c r="F22" s="80" t="s">
        <v>287</v>
      </c>
      <c r="G22" s="98" t="s">
        <v>484</v>
      </c>
      <c r="H22" s="96"/>
    </row>
    <row r="23" spans="1:9" x14ac:dyDescent="0.25">
      <c r="A23" s="85"/>
      <c r="B23" s="84"/>
      <c r="C23" s="85"/>
      <c r="D23" s="85"/>
      <c r="E23" s="36" t="s">
        <v>334</v>
      </c>
      <c r="F23" s="80" t="s">
        <v>287</v>
      </c>
      <c r="G23" s="98"/>
    </row>
    <row r="24" spans="1:9" ht="28.2" x14ac:dyDescent="0.25">
      <c r="A24" s="36" t="s">
        <v>335</v>
      </c>
      <c r="B24" s="78">
        <v>18</v>
      </c>
      <c r="C24" s="36" t="s">
        <v>336</v>
      </c>
      <c r="D24" s="36" t="s">
        <v>337</v>
      </c>
      <c r="E24" s="81" t="s">
        <v>475</v>
      </c>
      <c r="F24" s="80" t="s">
        <v>287</v>
      </c>
      <c r="G24" s="100" t="s">
        <v>485</v>
      </c>
      <c r="H24" s="96"/>
    </row>
    <row r="25" spans="1:9" ht="138" x14ac:dyDescent="0.25">
      <c r="A25" s="36" t="s">
        <v>338</v>
      </c>
      <c r="B25" s="78">
        <v>19</v>
      </c>
      <c r="C25" s="36" t="s">
        <v>339</v>
      </c>
      <c r="D25" s="36" t="s">
        <v>340</v>
      </c>
      <c r="E25" s="81" t="s">
        <v>475</v>
      </c>
      <c r="F25" s="79" t="s">
        <v>341</v>
      </c>
      <c r="G25" s="100" t="s">
        <v>485</v>
      </c>
    </row>
    <row r="26" spans="1:9" ht="55.2" x14ac:dyDescent="0.25">
      <c r="A26" s="36" t="s">
        <v>342</v>
      </c>
      <c r="B26" s="78">
        <v>20</v>
      </c>
      <c r="C26" s="36" t="s">
        <v>343</v>
      </c>
      <c r="D26" s="36" t="s">
        <v>344</v>
      </c>
      <c r="E26" s="81" t="s">
        <v>475</v>
      </c>
      <c r="F26" s="80" t="s">
        <v>287</v>
      </c>
      <c r="G26" s="100" t="s">
        <v>485</v>
      </c>
    </row>
    <row r="27" spans="1:9" ht="110.4" x14ac:dyDescent="0.25">
      <c r="A27" s="36" t="s">
        <v>345</v>
      </c>
      <c r="B27" s="78">
        <v>21</v>
      </c>
      <c r="C27" s="36" t="s">
        <v>346</v>
      </c>
      <c r="D27" s="36" t="s">
        <v>347</v>
      </c>
      <c r="E27" s="81" t="s">
        <v>475</v>
      </c>
      <c r="F27" s="80" t="s">
        <v>287</v>
      </c>
      <c r="G27" s="100" t="s">
        <v>485</v>
      </c>
    </row>
    <row r="28" spans="1:9" ht="27.6" x14ac:dyDescent="0.25">
      <c r="A28" s="36" t="s">
        <v>348</v>
      </c>
      <c r="B28" s="78">
        <v>22</v>
      </c>
      <c r="C28" s="36" t="s">
        <v>349</v>
      </c>
      <c r="D28" s="36" t="s">
        <v>350</v>
      </c>
      <c r="E28" s="81" t="s">
        <v>232</v>
      </c>
      <c r="F28" s="80" t="s">
        <v>287</v>
      </c>
      <c r="G28" s="101" t="s">
        <v>486</v>
      </c>
    </row>
    <row r="29" spans="1:9" ht="27.6" x14ac:dyDescent="0.25">
      <c r="A29" s="36" t="s">
        <v>91</v>
      </c>
      <c r="B29" s="78">
        <v>23</v>
      </c>
      <c r="C29" s="36" t="s">
        <v>351</v>
      </c>
      <c r="D29" s="36" t="s">
        <v>352</v>
      </c>
      <c r="E29" s="81" t="s">
        <v>232</v>
      </c>
      <c r="F29" s="79" t="s">
        <v>353</v>
      </c>
      <c r="G29" s="101" t="s">
        <v>486</v>
      </c>
    </row>
    <row r="30" spans="1:9" ht="28.2" x14ac:dyDescent="0.25">
      <c r="A30" s="36" t="s">
        <v>354</v>
      </c>
      <c r="B30" s="78">
        <v>24</v>
      </c>
      <c r="C30" s="36" t="s">
        <v>355</v>
      </c>
      <c r="D30" s="36" t="s">
        <v>356</v>
      </c>
      <c r="E30" s="81" t="s">
        <v>476</v>
      </c>
      <c r="F30" s="79" t="s">
        <v>357</v>
      </c>
      <c r="G30" s="100" t="s">
        <v>487</v>
      </c>
      <c r="I30" s="96"/>
    </row>
    <row r="31" spans="1:9" ht="28.2" x14ac:dyDescent="0.25">
      <c r="A31" s="36" t="s">
        <v>358</v>
      </c>
      <c r="B31" s="78">
        <v>25</v>
      </c>
      <c r="C31" s="36" t="s">
        <v>359</v>
      </c>
      <c r="D31" s="36" t="s">
        <v>360</v>
      </c>
      <c r="E31" s="81" t="s">
        <v>476</v>
      </c>
      <c r="F31" s="79" t="s">
        <v>361</v>
      </c>
      <c r="G31" s="100" t="s">
        <v>487</v>
      </c>
    </row>
    <row r="32" spans="1:9" ht="27.6" x14ac:dyDescent="0.25">
      <c r="A32" s="36" t="s">
        <v>99</v>
      </c>
      <c r="B32" s="78">
        <v>26</v>
      </c>
      <c r="C32" s="36" t="s">
        <v>362</v>
      </c>
      <c r="D32" s="36" t="s">
        <v>363</v>
      </c>
      <c r="E32" s="36" t="s">
        <v>364</v>
      </c>
      <c r="F32" s="79" t="s">
        <v>365</v>
      </c>
      <c r="G32" s="99" t="s">
        <v>287</v>
      </c>
    </row>
    <row r="33" spans="1:8" ht="27.6" x14ac:dyDescent="0.25">
      <c r="A33" s="36" t="s">
        <v>366</v>
      </c>
      <c r="B33" s="78">
        <v>27</v>
      </c>
      <c r="C33" s="36" t="s">
        <v>367</v>
      </c>
      <c r="D33" s="36" t="s">
        <v>321</v>
      </c>
      <c r="E33" s="36" t="s">
        <v>364</v>
      </c>
      <c r="F33" s="79" t="s">
        <v>368</v>
      </c>
      <c r="G33" s="99" t="s">
        <v>287</v>
      </c>
    </row>
    <row r="34" spans="1:8" x14ac:dyDescent="0.25">
      <c r="A34" s="36" t="s">
        <v>369</v>
      </c>
      <c r="B34" s="78">
        <v>28</v>
      </c>
      <c r="C34" s="36" t="s">
        <v>370</v>
      </c>
      <c r="D34" s="36" t="s">
        <v>371</v>
      </c>
      <c r="E34" s="36" t="s">
        <v>364</v>
      </c>
      <c r="F34" s="79" t="s">
        <v>372</v>
      </c>
      <c r="G34" s="99" t="s">
        <v>287</v>
      </c>
      <c r="H34" s="82"/>
    </row>
    <row r="35" spans="1:8" ht="27.6" x14ac:dyDescent="0.25">
      <c r="A35" s="36" t="s">
        <v>373</v>
      </c>
      <c r="B35" s="78">
        <v>29</v>
      </c>
      <c r="C35" s="36" t="s">
        <v>374</v>
      </c>
      <c r="D35" s="36" t="s">
        <v>371</v>
      </c>
      <c r="E35" s="36" t="s">
        <v>364</v>
      </c>
      <c r="F35" s="79" t="s">
        <v>375</v>
      </c>
      <c r="G35" s="99" t="s">
        <v>287</v>
      </c>
      <c r="H35" s="82"/>
    </row>
    <row r="36" spans="1:8" ht="27.6" x14ac:dyDescent="0.25">
      <c r="A36" s="36" t="s">
        <v>107</v>
      </c>
      <c r="B36" s="78">
        <v>30</v>
      </c>
      <c r="C36" s="36" t="s">
        <v>376</v>
      </c>
      <c r="D36" s="36" t="s">
        <v>377</v>
      </c>
      <c r="E36" s="36" t="s">
        <v>364</v>
      </c>
      <c r="F36" s="79" t="s">
        <v>378</v>
      </c>
      <c r="G36" s="99" t="s">
        <v>287</v>
      </c>
    </row>
    <row r="37" spans="1:8" ht="55.2" x14ac:dyDescent="0.25">
      <c r="A37" s="36" t="s">
        <v>111</v>
      </c>
      <c r="B37" s="78">
        <v>31</v>
      </c>
      <c r="C37" s="36" t="s">
        <v>379</v>
      </c>
      <c r="D37" s="36" t="s">
        <v>350</v>
      </c>
      <c r="E37" s="36" t="s">
        <v>364</v>
      </c>
      <c r="F37" s="79" t="s">
        <v>380</v>
      </c>
      <c r="G37" s="99" t="s">
        <v>287</v>
      </c>
    </row>
    <row r="38" spans="1:8" ht="27.6" x14ac:dyDescent="0.25">
      <c r="A38" s="36" t="s">
        <v>381</v>
      </c>
      <c r="B38" s="78">
        <v>32</v>
      </c>
      <c r="C38" s="36" t="s">
        <v>382</v>
      </c>
      <c r="D38" s="36" t="s">
        <v>350</v>
      </c>
      <c r="E38" s="36" t="s">
        <v>364</v>
      </c>
      <c r="F38" s="79" t="s">
        <v>383</v>
      </c>
      <c r="G38" s="99" t="s">
        <v>287</v>
      </c>
    </row>
    <row r="39" spans="1:8" ht="27.6" x14ac:dyDescent="0.25">
      <c r="A39" s="36" t="s">
        <v>119</v>
      </c>
      <c r="B39" s="78">
        <v>33</v>
      </c>
      <c r="C39" s="36" t="s">
        <v>384</v>
      </c>
      <c r="D39" s="36" t="s">
        <v>385</v>
      </c>
      <c r="E39" s="36" t="s">
        <v>364</v>
      </c>
      <c r="F39" s="79" t="s">
        <v>386</v>
      </c>
      <c r="G39" s="99" t="s">
        <v>287</v>
      </c>
    </row>
    <row r="40" spans="1:8" ht="27.6" x14ac:dyDescent="0.25">
      <c r="A40" s="36" t="s">
        <v>123</v>
      </c>
      <c r="B40" s="78">
        <v>34</v>
      </c>
      <c r="C40" s="36" t="s">
        <v>387</v>
      </c>
      <c r="D40" s="36" t="s">
        <v>385</v>
      </c>
      <c r="E40" s="36" t="s">
        <v>364</v>
      </c>
      <c r="F40" s="80" t="s">
        <v>287</v>
      </c>
      <c r="G40" s="99" t="s">
        <v>287</v>
      </c>
    </row>
    <row r="41" spans="1:8" ht="27.6" x14ac:dyDescent="0.25">
      <c r="A41" s="36" t="s">
        <v>388</v>
      </c>
      <c r="B41" s="78">
        <v>35</v>
      </c>
      <c r="C41" s="36" t="s">
        <v>389</v>
      </c>
      <c r="D41" s="36" t="s">
        <v>390</v>
      </c>
      <c r="E41" s="36" t="s">
        <v>364</v>
      </c>
      <c r="F41" s="79" t="s">
        <v>391</v>
      </c>
      <c r="G41" s="99" t="s">
        <v>287</v>
      </c>
    </row>
    <row r="42" spans="1:8" ht="27.6" x14ac:dyDescent="0.25">
      <c r="A42" s="36" t="s">
        <v>392</v>
      </c>
      <c r="B42" s="78">
        <v>36</v>
      </c>
      <c r="C42" s="36" t="s">
        <v>393</v>
      </c>
      <c r="D42" s="36" t="s">
        <v>394</v>
      </c>
      <c r="E42" s="36" t="s">
        <v>364</v>
      </c>
      <c r="F42" s="80" t="s">
        <v>287</v>
      </c>
      <c r="G42" s="99" t="s">
        <v>287</v>
      </c>
    </row>
    <row r="43" spans="1:8" ht="27.6" x14ac:dyDescent="0.25">
      <c r="A43" s="36" t="s">
        <v>395</v>
      </c>
      <c r="B43" s="78">
        <v>37</v>
      </c>
      <c r="C43" s="36" t="s">
        <v>396</v>
      </c>
      <c r="D43" s="36" t="s">
        <v>397</v>
      </c>
      <c r="E43" s="36" t="s">
        <v>364</v>
      </c>
      <c r="F43" s="80" t="s">
        <v>287</v>
      </c>
      <c r="G43" s="99" t="s">
        <v>287</v>
      </c>
    </row>
    <row r="44" spans="1:8" ht="27.6" x14ac:dyDescent="0.25">
      <c r="A44" s="36" t="s">
        <v>131</v>
      </c>
      <c r="B44" s="78">
        <v>38</v>
      </c>
      <c r="C44" s="36" t="s">
        <v>398</v>
      </c>
      <c r="D44" s="36" t="s">
        <v>399</v>
      </c>
      <c r="E44" s="36" t="s">
        <v>364</v>
      </c>
      <c r="F44" s="80" t="s">
        <v>287</v>
      </c>
      <c r="G44" s="99" t="s">
        <v>287</v>
      </c>
    </row>
    <row r="45" spans="1:8" ht="14.4" x14ac:dyDescent="0.3">
      <c r="A45" s="36" t="s">
        <v>400</v>
      </c>
      <c r="B45" s="78">
        <v>39</v>
      </c>
      <c r="C45" s="36" t="s">
        <v>401</v>
      </c>
      <c r="D45" s="36" t="s">
        <v>402</v>
      </c>
      <c r="E45" s="81" t="s">
        <v>473</v>
      </c>
      <c r="F45" s="80" t="s">
        <v>287</v>
      </c>
      <c r="G45" s="95" t="s">
        <v>478</v>
      </c>
    </row>
    <row r="46" spans="1:8" x14ac:dyDescent="0.25">
      <c r="A46" s="36" t="s">
        <v>403</v>
      </c>
      <c r="B46" s="78">
        <v>40</v>
      </c>
      <c r="C46" s="36" t="s">
        <v>404</v>
      </c>
      <c r="D46" s="36" t="s">
        <v>405</v>
      </c>
      <c r="E46" s="36" t="s">
        <v>287</v>
      </c>
      <c r="F46" s="80" t="s">
        <v>287</v>
      </c>
      <c r="G46" s="78" t="s">
        <v>287</v>
      </c>
    </row>
    <row r="47" spans="1:8" ht="27.6" x14ac:dyDescent="0.25">
      <c r="A47" s="36" t="s">
        <v>140</v>
      </c>
      <c r="B47" s="78">
        <v>41</v>
      </c>
      <c r="C47" s="36" t="s">
        <v>406</v>
      </c>
      <c r="D47" s="36" t="s">
        <v>407</v>
      </c>
      <c r="E47" s="36" t="s">
        <v>287</v>
      </c>
      <c r="F47" s="80" t="s">
        <v>287</v>
      </c>
      <c r="G47" s="78" t="s">
        <v>287</v>
      </c>
    </row>
  </sheetData>
  <mergeCells count="18">
    <mergeCell ref="A22:A23"/>
    <mergeCell ref="B22:B23"/>
    <mergeCell ref="C22:C23"/>
    <mergeCell ref="D22:D23"/>
    <mergeCell ref="G22:G23"/>
    <mergeCell ref="A1:G1"/>
    <mergeCell ref="B18:B19"/>
    <mergeCell ref="C18:C19"/>
    <mergeCell ref="D18:D19"/>
    <mergeCell ref="E18:E19"/>
    <mergeCell ref="G18:G19"/>
    <mergeCell ref="B16:B17"/>
    <mergeCell ref="C16:C17"/>
    <mergeCell ref="D16:D17"/>
    <mergeCell ref="E16:E17"/>
    <mergeCell ref="G16:G17"/>
    <mergeCell ref="F18:F19"/>
    <mergeCell ref="F16:F17"/>
  </mergeCells>
  <pageMargins left="0.7" right="0.7" top="0.75" bottom="0.75" header="0.3" footer="0.3"/>
  <pageSetup paperSize="9" scale="64"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CD9913-54A5-4F5B-9A06-D8FAFD3A8804}">
  <sheetPr>
    <pageSetUpPr fitToPage="1"/>
  </sheetPr>
  <dimension ref="A1:Q65"/>
  <sheetViews>
    <sheetView topLeftCell="A40" workbookViewId="0">
      <selection activeCell="A47" sqref="A47:F51"/>
    </sheetView>
  </sheetViews>
  <sheetFormatPr defaultColWidth="8.88671875" defaultRowHeight="13.8" x14ac:dyDescent="0.25"/>
  <cols>
    <col min="1" max="1" width="8.88671875" style="52"/>
    <col min="2" max="2" width="30.6640625" style="52" bestFit="1" customWidth="1"/>
    <col min="3" max="3" width="20.6640625" style="52" bestFit="1" customWidth="1"/>
    <col min="4" max="4" width="21.33203125" style="53" bestFit="1" customWidth="1"/>
    <col min="5" max="5" width="15" style="52" customWidth="1"/>
    <col min="6" max="6" width="21.6640625" style="52" customWidth="1"/>
    <col min="7" max="7" width="20.6640625" style="52" customWidth="1"/>
    <col min="8" max="8" width="16" style="52" customWidth="1"/>
    <col min="9" max="9" width="21" style="52" customWidth="1"/>
    <col min="10" max="16384" width="8.88671875" style="52"/>
  </cols>
  <sheetData>
    <row r="1" spans="1:17" s="62" customFormat="1" ht="23.25" customHeight="1" x14ac:dyDescent="0.25">
      <c r="A1" s="67" t="s">
        <v>443</v>
      </c>
      <c r="B1" s="52"/>
      <c r="C1" s="52"/>
      <c r="D1" s="53"/>
      <c r="E1" s="52"/>
      <c r="F1" s="52"/>
      <c r="G1" s="52"/>
      <c r="H1" s="52"/>
      <c r="I1" s="52"/>
    </row>
    <row r="2" spans="1:17" x14ac:dyDescent="0.25">
      <c r="A2" s="52" t="s">
        <v>466</v>
      </c>
    </row>
    <row r="3" spans="1:17" ht="30" x14ac:dyDescent="0.25">
      <c r="B3" s="67" t="s">
        <v>215</v>
      </c>
      <c r="C3" s="67" t="s">
        <v>216</v>
      </c>
      <c r="D3" s="68" t="s">
        <v>444</v>
      </c>
      <c r="E3" s="69" t="s">
        <v>409</v>
      </c>
      <c r="F3" s="69" t="s">
        <v>411</v>
      </c>
      <c r="G3" s="69" t="s">
        <v>410</v>
      </c>
      <c r="H3" s="69" t="s">
        <v>412</v>
      </c>
      <c r="I3" s="69" t="s">
        <v>413</v>
      </c>
    </row>
    <row r="4" spans="1:17" s="62" customFormat="1" ht="43.95" customHeight="1" x14ac:dyDescent="0.25">
      <c r="A4" s="52">
        <v>1</v>
      </c>
      <c r="B4" s="52" t="s">
        <v>217</v>
      </c>
      <c r="C4" s="52" t="s">
        <v>218</v>
      </c>
      <c r="D4" s="53" t="s">
        <v>219</v>
      </c>
      <c r="E4" s="61">
        <v>15.760612</v>
      </c>
      <c r="F4" s="61">
        <v>15.604870999999999</v>
      </c>
      <c r="G4" s="60">
        <v>13.955295</v>
      </c>
      <c r="H4" s="61">
        <v>16.802049</v>
      </c>
      <c r="I4" s="61">
        <v>16.355640999999999</v>
      </c>
    </row>
    <row r="5" spans="1:17" x14ac:dyDescent="0.25">
      <c r="A5" s="52">
        <v>2</v>
      </c>
      <c r="B5" s="52" t="s">
        <v>220</v>
      </c>
      <c r="C5" s="52" t="s">
        <v>221</v>
      </c>
      <c r="D5" s="53" t="s">
        <v>222</v>
      </c>
      <c r="E5" s="61">
        <v>17.815269000000001</v>
      </c>
      <c r="F5" s="61">
        <v>17.716915</v>
      </c>
      <c r="G5" s="60">
        <v>15.83306</v>
      </c>
      <c r="H5" s="61">
        <v>18.791575000000002</v>
      </c>
      <c r="I5" s="61">
        <v>18.291854000000001</v>
      </c>
    </row>
    <row r="6" spans="1:17" x14ac:dyDescent="0.25">
      <c r="A6" s="52">
        <v>3</v>
      </c>
      <c r="B6" s="52" t="s">
        <v>223</v>
      </c>
      <c r="C6" s="52" t="s">
        <v>221</v>
      </c>
      <c r="D6" s="53" t="s">
        <v>224</v>
      </c>
      <c r="E6" s="61">
        <v>17.764147000000001</v>
      </c>
      <c r="F6" s="61">
        <v>17.608661000000001</v>
      </c>
      <c r="G6" s="60">
        <v>16.070527999999999</v>
      </c>
      <c r="H6" s="61">
        <v>18.712281999999998</v>
      </c>
      <c r="I6" s="61">
        <v>18.196349000000001</v>
      </c>
      <c r="L6" s="54"/>
      <c r="M6" s="54"/>
    </row>
    <row r="7" spans="1:17" x14ac:dyDescent="0.25">
      <c r="A7" s="52">
        <v>4</v>
      </c>
      <c r="B7" s="52" t="s">
        <v>225</v>
      </c>
      <c r="C7" s="52" t="s">
        <v>221</v>
      </c>
      <c r="D7" s="53" t="s">
        <v>226</v>
      </c>
      <c r="E7" s="61">
        <v>16.260978999999999</v>
      </c>
      <c r="F7" s="61">
        <v>16.193971000000001</v>
      </c>
      <c r="G7" s="60">
        <v>13.76606</v>
      </c>
      <c r="H7" s="61">
        <v>17.403891000000002</v>
      </c>
      <c r="I7" s="61">
        <v>17.011544000000001</v>
      </c>
      <c r="L7" s="55"/>
      <c r="M7" s="55"/>
      <c r="N7" s="56"/>
      <c r="O7" s="55"/>
    </row>
    <row r="8" spans="1:17" x14ac:dyDescent="0.25">
      <c r="A8" s="52">
        <v>5</v>
      </c>
      <c r="B8" s="52" t="s">
        <v>227</v>
      </c>
      <c r="C8" s="52" t="s">
        <v>221</v>
      </c>
      <c r="D8" s="53" t="s">
        <v>228</v>
      </c>
      <c r="E8" s="61">
        <v>16.872136000000001</v>
      </c>
      <c r="F8" s="61">
        <v>16.704979000000002</v>
      </c>
      <c r="G8" s="60">
        <v>15.128767</v>
      </c>
      <c r="H8" s="61">
        <v>17.895786999999999</v>
      </c>
      <c r="I8" s="61">
        <v>17.439945000000002</v>
      </c>
      <c r="L8" s="55"/>
      <c r="M8" s="55"/>
      <c r="N8" s="56"/>
      <c r="O8" s="55"/>
    </row>
    <row r="9" spans="1:17" x14ac:dyDescent="0.25">
      <c r="A9" s="52">
        <v>6</v>
      </c>
      <c r="B9" s="52" t="s">
        <v>229</v>
      </c>
      <c r="C9" s="52" t="s">
        <v>221</v>
      </c>
      <c r="D9" s="53" t="s">
        <v>230</v>
      </c>
      <c r="E9" s="61">
        <v>16.491506999999999</v>
      </c>
      <c r="F9" s="61">
        <v>16.422456</v>
      </c>
      <c r="G9" s="60">
        <v>14.038045</v>
      </c>
      <c r="H9" s="61">
        <v>17.848075000000001</v>
      </c>
      <c r="I9" s="61">
        <v>17.543576000000002</v>
      </c>
      <c r="L9" s="55"/>
      <c r="M9" s="55"/>
      <c r="N9" s="56"/>
      <c r="O9" s="55"/>
    </row>
    <row r="10" spans="1:17" x14ac:dyDescent="0.25">
      <c r="A10" s="52">
        <v>7</v>
      </c>
      <c r="B10" s="52" t="s">
        <v>231</v>
      </c>
      <c r="C10" s="52" t="s">
        <v>232</v>
      </c>
      <c r="D10" s="53" t="s">
        <v>233</v>
      </c>
      <c r="E10" s="61">
        <v>16.434049999999999</v>
      </c>
      <c r="F10" s="61">
        <v>16.287524000000001</v>
      </c>
      <c r="G10" s="60">
        <v>14.554103</v>
      </c>
      <c r="H10" s="61">
        <v>17.409991000000002</v>
      </c>
      <c r="I10" s="61">
        <v>16.927136999999998</v>
      </c>
      <c r="L10" s="55"/>
      <c r="M10" s="55"/>
      <c r="N10" s="56"/>
      <c r="O10" s="55"/>
    </row>
    <row r="11" spans="1:17" ht="16.2" x14ac:dyDescent="0.25">
      <c r="A11" s="52">
        <v>8</v>
      </c>
      <c r="B11" s="52" t="s">
        <v>464</v>
      </c>
      <c r="C11" s="52" t="s">
        <v>232</v>
      </c>
      <c r="D11" s="53" t="s">
        <v>234</v>
      </c>
      <c r="E11" s="61">
        <v>16.350038999999999</v>
      </c>
      <c r="F11" s="61">
        <v>16.147490999999999</v>
      </c>
      <c r="G11" s="60">
        <v>14.729611999999999</v>
      </c>
      <c r="H11" s="61">
        <v>17.740186000000001</v>
      </c>
      <c r="I11" s="61">
        <v>17.447908000000002</v>
      </c>
      <c r="L11" s="55"/>
      <c r="M11" s="55"/>
      <c r="N11" s="56"/>
      <c r="O11" s="55"/>
    </row>
    <row r="12" spans="1:17" x14ac:dyDescent="0.25">
      <c r="A12" s="52">
        <v>9</v>
      </c>
      <c r="B12" s="52" t="s">
        <v>235</v>
      </c>
      <c r="C12" s="52" t="s">
        <v>232</v>
      </c>
      <c r="D12" s="53" t="s">
        <v>228</v>
      </c>
      <c r="E12" s="61">
        <v>16.557259999999999</v>
      </c>
      <c r="F12" s="61">
        <v>16.337661000000001</v>
      </c>
      <c r="G12" s="60">
        <v>15.008566999999999</v>
      </c>
      <c r="H12" s="61">
        <v>18.029686000000002</v>
      </c>
      <c r="I12" s="61">
        <v>17.763871000000002</v>
      </c>
      <c r="L12" s="55"/>
      <c r="M12" s="55"/>
      <c r="N12" s="56"/>
      <c r="O12" s="55"/>
    </row>
    <row r="13" spans="1:17" x14ac:dyDescent="0.25">
      <c r="A13" s="52">
        <v>10</v>
      </c>
      <c r="B13" s="52" t="s">
        <v>236</v>
      </c>
      <c r="C13" s="52" t="s">
        <v>232</v>
      </c>
      <c r="D13" s="53" t="s">
        <v>237</v>
      </c>
      <c r="E13" s="61">
        <v>16.945343999999999</v>
      </c>
      <c r="F13" s="61">
        <v>16.772981999999999</v>
      </c>
      <c r="G13" s="60">
        <v>15.225533</v>
      </c>
      <c r="H13" s="61">
        <v>18.024387999999998</v>
      </c>
      <c r="I13" s="61">
        <v>17.598602</v>
      </c>
      <c r="L13" s="55"/>
      <c r="M13" s="55"/>
      <c r="N13" s="56"/>
      <c r="O13" s="55"/>
    </row>
    <row r="14" spans="1:17" x14ac:dyDescent="0.25">
      <c r="A14" s="52">
        <v>11</v>
      </c>
      <c r="B14" s="52" t="s">
        <v>238</v>
      </c>
      <c r="C14" s="52" t="s">
        <v>232</v>
      </c>
      <c r="D14" s="53" t="s">
        <v>239</v>
      </c>
      <c r="E14" s="61">
        <v>17.482344999999999</v>
      </c>
      <c r="F14" s="61">
        <v>17.431488000000002</v>
      </c>
      <c r="G14" s="60">
        <v>15.034058</v>
      </c>
      <c r="H14" s="61">
        <v>18.749586000000001</v>
      </c>
      <c r="I14" s="61">
        <v>18.404074999999999</v>
      </c>
      <c r="L14" s="55"/>
      <c r="M14" s="55"/>
      <c r="N14" s="56"/>
      <c r="O14" s="55"/>
    </row>
    <row r="15" spans="1:17" x14ac:dyDescent="0.25">
      <c r="A15" s="52">
        <v>12</v>
      </c>
      <c r="B15" s="52" t="s">
        <v>240</v>
      </c>
      <c r="C15" s="52" t="s">
        <v>232</v>
      </c>
      <c r="D15" s="53">
        <v>500</v>
      </c>
      <c r="E15" s="61">
        <v>16.259844999999999</v>
      </c>
      <c r="F15" s="61">
        <v>16.046918999999999</v>
      </c>
      <c r="G15" s="60">
        <v>14.671353999999999</v>
      </c>
      <c r="H15" s="61">
        <v>17.629984</v>
      </c>
      <c r="I15" s="61">
        <v>17.332464999999999</v>
      </c>
      <c r="L15" s="55"/>
      <c r="M15" s="55"/>
      <c r="N15" s="56"/>
      <c r="O15" s="55"/>
      <c r="Q15" s="57"/>
    </row>
    <row r="16" spans="1:17" ht="16.2" x14ac:dyDescent="0.25">
      <c r="A16" s="52">
        <v>13</v>
      </c>
      <c r="B16" s="52" t="s">
        <v>465</v>
      </c>
      <c r="C16" s="52" t="s">
        <v>241</v>
      </c>
      <c r="D16" s="53" t="s">
        <v>242</v>
      </c>
      <c r="E16" s="61">
        <v>18.491009999999999</v>
      </c>
      <c r="F16" s="61">
        <v>18.504939</v>
      </c>
      <c r="G16" s="60">
        <v>15.492172</v>
      </c>
      <c r="H16" s="61">
        <v>19.124552999999999</v>
      </c>
      <c r="I16" s="61">
        <v>18.292643000000002</v>
      </c>
      <c r="L16" s="55"/>
      <c r="M16" s="55"/>
      <c r="N16" s="56"/>
      <c r="O16" s="55"/>
      <c r="Q16" s="57"/>
    </row>
    <row r="17" spans="1:17" x14ac:dyDescent="0.25">
      <c r="A17" s="52">
        <v>14</v>
      </c>
      <c r="B17" s="52" t="s">
        <v>243</v>
      </c>
      <c r="C17" s="52" t="s">
        <v>241</v>
      </c>
      <c r="D17" s="53" t="s">
        <v>244</v>
      </c>
      <c r="E17" s="61">
        <v>17.416219999999999</v>
      </c>
      <c r="F17" s="61">
        <v>17.264005999999998</v>
      </c>
      <c r="G17" s="60">
        <v>15.643367</v>
      </c>
      <c r="H17" s="61">
        <v>18.628516000000001</v>
      </c>
      <c r="I17" s="61">
        <v>18.263047</v>
      </c>
      <c r="L17" s="55"/>
      <c r="M17" s="55"/>
      <c r="N17" s="56"/>
      <c r="O17" s="55"/>
      <c r="Q17" s="57"/>
    </row>
    <row r="18" spans="1:17" x14ac:dyDescent="0.25">
      <c r="A18" s="52">
        <v>15</v>
      </c>
      <c r="B18" s="52" t="s">
        <v>245</v>
      </c>
      <c r="C18" s="52" t="s">
        <v>241</v>
      </c>
      <c r="D18" s="53" t="s">
        <v>244</v>
      </c>
      <c r="E18" s="61">
        <v>18.139631999999999</v>
      </c>
      <c r="F18" s="61">
        <v>18.153741</v>
      </c>
      <c r="G18" s="60">
        <v>14.971378</v>
      </c>
      <c r="H18" s="61">
        <v>18.871863000000001</v>
      </c>
      <c r="I18" s="61">
        <v>18.162832999999999</v>
      </c>
      <c r="L18" s="55"/>
      <c r="M18" s="55"/>
      <c r="N18" s="56"/>
      <c r="O18" s="55"/>
      <c r="Q18" s="57"/>
    </row>
    <row r="19" spans="1:17" ht="16.2" x14ac:dyDescent="0.25">
      <c r="A19" s="52">
        <v>16</v>
      </c>
      <c r="B19" s="52" t="s">
        <v>445</v>
      </c>
      <c r="C19" s="52" t="s">
        <v>241</v>
      </c>
      <c r="D19" s="53" t="s">
        <v>246</v>
      </c>
      <c r="E19" s="61">
        <v>18.436039000000001</v>
      </c>
      <c r="F19" s="61">
        <v>18.447063</v>
      </c>
      <c r="G19" s="60">
        <v>15.480812999999999</v>
      </c>
      <c r="H19" s="61">
        <v>19.166321</v>
      </c>
      <c r="I19" s="61">
        <v>18.448201000000001</v>
      </c>
      <c r="L19" s="55"/>
      <c r="M19" s="55"/>
      <c r="N19" s="56"/>
      <c r="O19" s="55"/>
      <c r="Q19" s="57"/>
    </row>
    <row r="20" spans="1:17" ht="16.2" x14ac:dyDescent="0.25">
      <c r="A20" s="52">
        <v>17</v>
      </c>
      <c r="B20" s="52" t="s">
        <v>446</v>
      </c>
      <c r="C20" s="52" t="s">
        <v>241</v>
      </c>
      <c r="D20" s="53" t="s">
        <v>247</v>
      </c>
      <c r="E20" s="61">
        <v>18.411566000000001</v>
      </c>
      <c r="F20" s="61">
        <v>18.397365000000001</v>
      </c>
      <c r="G20" s="60">
        <v>15.818211</v>
      </c>
      <c r="H20" s="61">
        <v>19.171088000000001</v>
      </c>
      <c r="I20" s="61">
        <v>18.484793</v>
      </c>
      <c r="L20" s="55"/>
      <c r="M20" s="55"/>
      <c r="N20" s="56"/>
      <c r="O20" s="55"/>
      <c r="Q20" s="57"/>
    </row>
    <row r="21" spans="1:17" x14ac:dyDescent="0.25">
      <c r="A21" s="52">
        <v>18</v>
      </c>
      <c r="B21" s="52" t="s">
        <v>248</v>
      </c>
      <c r="C21" s="52" t="s">
        <v>232</v>
      </c>
      <c r="D21" s="53" t="s">
        <v>249</v>
      </c>
      <c r="E21" s="61">
        <v>16.854747</v>
      </c>
      <c r="F21" s="61">
        <v>16.513463999999999</v>
      </c>
      <c r="G21" s="60">
        <v>15.667363</v>
      </c>
      <c r="H21" s="61">
        <v>18.062659</v>
      </c>
      <c r="I21" s="61">
        <v>17.701581999999998</v>
      </c>
      <c r="L21" s="55"/>
      <c r="M21" s="55"/>
      <c r="N21" s="56"/>
      <c r="O21" s="55"/>
      <c r="Q21" s="57"/>
    </row>
    <row r="22" spans="1:17" x14ac:dyDescent="0.25">
      <c r="A22" s="52">
        <v>19</v>
      </c>
      <c r="B22" s="52" t="s">
        <v>250</v>
      </c>
      <c r="C22" s="52" t="s">
        <v>221</v>
      </c>
      <c r="D22" s="53" t="s">
        <v>249</v>
      </c>
      <c r="E22" s="61">
        <v>12.451739</v>
      </c>
      <c r="F22" s="61">
        <v>12.371492999999999</v>
      </c>
      <c r="G22" s="60">
        <v>9.8892179999999996</v>
      </c>
      <c r="H22" s="61">
        <v>16.580704000000001</v>
      </c>
      <c r="I22" s="61">
        <v>16.564473</v>
      </c>
      <c r="L22" s="55"/>
      <c r="M22" s="55"/>
      <c r="N22" s="56"/>
      <c r="O22" s="55"/>
      <c r="Q22" s="57"/>
    </row>
    <row r="23" spans="1:17" x14ac:dyDescent="0.25">
      <c r="A23" s="52">
        <v>20</v>
      </c>
      <c r="B23" s="52" t="s">
        <v>251</v>
      </c>
      <c r="C23" s="52" t="s">
        <v>252</v>
      </c>
      <c r="D23" s="53" t="s">
        <v>253</v>
      </c>
      <c r="E23" s="61">
        <v>13.722528000000001</v>
      </c>
      <c r="F23" s="61">
        <v>13.634848</v>
      </c>
      <c r="G23" s="60">
        <v>11.261032999999999</v>
      </c>
      <c r="H23" s="61">
        <v>16.524656</v>
      </c>
      <c r="I23" s="61">
        <v>16.461967999999999</v>
      </c>
      <c r="L23" s="55"/>
      <c r="M23" s="55"/>
      <c r="N23" s="56"/>
      <c r="O23" s="55"/>
      <c r="Q23" s="57"/>
    </row>
    <row r="24" spans="1:17" x14ac:dyDescent="0.25">
      <c r="A24" s="52">
        <v>21</v>
      </c>
      <c r="B24" s="52" t="s">
        <v>254</v>
      </c>
      <c r="C24" s="52" t="s">
        <v>232</v>
      </c>
      <c r="D24" s="53" t="s">
        <v>255</v>
      </c>
      <c r="E24" s="61">
        <v>13.351042</v>
      </c>
      <c r="F24" s="61">
        <v>12.767196999999999</v>
      </c>
      <c r="G24" s="60">
        <v>12.535163000000001</v>
      </c>
      <c r="H24" s="61">
        <v>17.005516</v>
      </c>
      <c r="I24" s="61">
        <v>16.979299999999999</v>
      </c>
      <c r="L24" s="55"/>
      <c r="M24" s="55"/>
      <c r="N24" s="56"/>
      <c r="O24" s="55"/>
      <c r="Q24" s="57"/>
    </row>
    <row r="25" spans="1:17" x14ac:dyDescent="0.25">
      <c r="A25" s="52">
        <v>22</v>
      </c>
      <c r="B25" s="52" t="s">
        <v>256</v>
      </c>
      <c r="C25" s="52" t="s">
        <v>252</v>
      </c>
      <c r="D25" s="53" t="s">
        <v>257</v>
      </c>
      <c r="E25" s="61">
        <v>15.930642000000001</v>
      </c>
      <c r="F25" s="61">
        <v>15.808081</v>
      </c>
      <c r="G25" s="60">
        <v>13.872458</v>
      </c>
      <c r="H25" s="61">
        <v>17.519670999999999</v>
      </c>
      <c r="I25" s="61">
        <v>17.28819</v>
      </c>
      <c r="L25" s="55"/>
      <c r="M25" s="55"/>
      <c r="N25" s="56"/>
      <c r="O25" s="55"/>
      <c r="Q25" s="57"/>
    </row>
    <row r="26" spans="1:17" ht="16.2" x14ac:dyDescent="0.25">
      <c r="A26" s="52">
        <v>23</v>
      </c>
      <c r="B26" s="52" t="s">
        <v>447</v>
      </c>
      <c r="C26" s="52" t="s">
        <v>232</v>
      </c>
      <c r="D26" s="58">
        <v>10000</v>
      </c>
      <c r="E26" s="61">
        <v>14.436131</v>
      </c>
      <c r="F26" s="61">
        <v>14.253894000000001</v>
      </c>
      <c r="G26" s="60">
        <v>12.672326999999999</v>
      </c>
      <c r="H26" s="61">
        <v>16.777792000000002</v>
      </c>
      <c r="I26" s="61">
        <v>16.676169999999999</v>
      </c>
      <c r="L26" s="55"/>
      <c r="M26" s="55"/>
      <c r="N26" s="56"/>
      <c r="O26" s="55"/>
      <c r="Q26" s="57"/>
    </row>
    <row r="27" spans="1:17" x14ac:dyDescent="0.25">
      <c r="A27" s="52">
        <v>24</v>
      </c>
      <c r="B27" s="52" t="s">
        <v>258</v>
      </c>
      <c r="C27" s="52" t="s">
        <v>232</v>
      </c>
      <c r="D27" s="53" t="s">
        <v>233</v>
      </c>
      <c r="E27" s="61">
        <v>16.242633999999999</v>
      </c>
      <c r="F27" s="61">
        <v>16.026675000000001</v>
      </c>
      <c r="G27" s="60">
        <v>14.666414</v>
      </c>
      <c r="H27" s="61">
        <v>17.402517</v>
      </c>
      <c r="I27" s="61">
        <v>17.020598</v>
      </c>
      <c r="L27" s="55"/>
      <c r="M27" s="55"/>
      <c r="N27" s="56"/>
      <c r="O27" s="55"/>
      <c r="Q27" s="57"/>
    </row>
    <row r="28" spans="1:17" x14ac:dyDescent="0.25">
      <c r="A28" s="52">
        <v>25</v>
      </c>
      <c r="B28" s="52" t="s">
        <v>259</v>
      </c>
      <c r="C28" s="52" t="s">
        <v>232</v>
      </c>
      <c r="D28" s="53">
        <v>0</v>
      </c>
      <c r="E28" s="61">
        <v>8.1149319999999996</v>
      </c>
      <c r="F28" s="61">
        <v>7.9573830000000001</v>
      </c>
      <c r="G28" s="60">
        <v>6.1891689999999997</v>
      </c>
      <c r="H28" s="61">
        <v>16.986799000000001</v>
      </c>
      <c r="I28" s="61">
        <v>16.986659</v>
      </c>
      <c r="L28" s="55"/>
      <c r="M28" s="55"/>
      <c r="N28" s="56"/>
      <c r="O28" s="55"/>
      <c r="Q28" s="57"/>
    </row>
    <row r="29" spans="1:17" x14ac:dyDescent="0.25">
      <c r="A29" s="52">
        <v>26</v>
      </c>
      <c r="B29" s="52" t="s">
        <v>260</v>
      </c>
      <c r="C29" s="52" t="s">
        <v>232</v>
      </c>
      <c r="D29" s="53" t="s">
        <v>261</v>
      </c>
      <c r="E29" s="61">
        <v>15.069962</v>
      </c>
      <c r="F29" s="61">
        <v>14.784164000000001</v>
      </c>
      <c r="G29" s="60">
        <v>13.700502999999999</v>
      </c>
      <c r="H29" s="61">
        <v>16.733975000000001</v>
      </c>
      <c r="I29" s="61">
        <v>16.522698999999999</v>
      </c>
      <c r="L29" s="55"/>
      <c r="M29" s="55"/>
      <c r="N29" s="56"/>
      <c r="O29" s="55"/>
      <c r="Q29" s="57"/>
    </row>
    <row r="30" spans="1:17" ht="16.2" x14ac:dyDescent="0.25">
      <c r="A30" s="52">
        <v>27</v>
      </c>
      <c r="B30" s="52" t="s">
        <v>448</v>
      </c>
      <c r="C30" s="52" t="s">
        <v>241</v>
      </c>
      <c r="D30" s="53" t="s">
        <v>262</v>
      </c>
      <c r="E30" s="61">
        <v>18.381810000000002</v>
      </c>
      <c r="F30" s="61">
        <v>18.372651999999999</v>
      </c>
      <c r="G30" s="60">
        <v>15.68721</v>
      </c>
      <c r="H30" s="61">
        <v>19.060680000000001</v>
      </c>
      <c r="I30" s="61">
        <v>18.291228</v>
      </c>
      <c r="L30" s="55"/>
      <c r="M30" s="55"/>
      <c r="N30" s="56"/>
      <c r="O30" s="55"/>
      <c r="Q30" s="57"/>
    </row>
    <row r="31" spans="1:17" x14ac:dyDescent="0.25">
      <c r="A31" s="52">
        <v>28</v>
      </c>
      <c r="B31" s="52" t="s">
        <v>263</v>
      </c>
      <c r="C31" s="52" t="s">
        <v>241</v>
      </c>
      <c r="D31" s="53" t="s">
        <v>244</v>
      </c>
      <c r="E31" s="61">
        <v>18.000053999999999</v>
      </c>
      <c r="F31" s="61">
        <v>17.722994</v>
      </c>
      <c r="G31" s="60">
        <v>16.727757</v>
      </c>
      <c r="H31" s="61">
        <v>18.559189</v>
      </c>
      <c r="I31" s="61">
        <v>17.659174</v>
      </c>
      <c r="L31" s="55"/>
      <c r="M31" s="55"/>
      <c r="N31" s="56"/>
      <c r="O31" s="55"/>
      <c r="Q31" s="57"/>
    </row>
    <row r="32" spans="1:17" x14ac:dyDescent="0.25">
      <c r="A32" s="52">
        <v>29</v>
      </c>
      <c r="B32" s="52" t="s">
        <v>264</v>
      </c>
      <c r="C32" s="52" t="s">
        <v>241</v>
      </c>
      <c r="D32" s="53" t="s">
        <v>265</v>
      </c>
      <c r="E32" s="61">
        <v>16.976724000000001</v>
      </c>
      <c r="F32" s="61">
        <v>16.966449999999998</v>
      </c>
      <c r="G32" s="60">
        <v>13.754172000000001</v>
      </c>
      <c r="H32" s="61">
        <v>17.577432000000002</v>
      </c>
      <c r="I32" s="61">
        <v>16.745773</v>
      </c>
      <c r="L32" s="55"/>
      <c r="M32" s="55"/>
      <c r="N32" s="56"/>
      <c r="O32" s="55"/>
      <c r="Q32" s="57"/>
    </row>
    <row r="33" spans="1:17" x14ac:dyDescent="0.25">
      <c r="A33" s="52">
        <v>30</v>
      </c>
      <c r="B33" s="52" t="s">
        <v>266</v>
      </c>
      <c r="C33" s="52" t="s">
        <v>241</v>
      </c>
      <c r="D33" s="53" t="s">
        <v>267</v>
      </c>
      <c r="E33" s="61">
        <v>18.407685000000001</v>
      </c>
      <c r="F33" s="61">
        <v>18.393388999999999</v>
      </c>
      <c r="G33" s="60">
        <v>15.82682</v>
      </c>
      <c r="H33" s="61">
        <v>19.079977</v>
      </c>
      <c r="I33" s="61">
        <v>18.298966</v>
      </c>
      <c r="L33" s="55"/>
      <c r="M33" s="55"/>
      <c r="N33" s="56"/>
      <c r="O33" s="55"/>
      <c r="Q33" s="57"/>
    </row>
    <row r="34" spans="1:17" ht="16.2" x14ac:dyDescent="0.25">
      <c r="A34" s="52">
        <v>31</v>
      </c>
      <c r="B34" s="52" t="s">
        <v>449</v>
      </c>
      <c r="C34" s="52" t="s">
        <v>241</v>
      </c>
      <c r="D34" s="53" t="s">
        <v>268</v>
      </c>
      <c r="E34" s="61">
        <v>18.463526000000002</v>
      </c>
      <c r="F34" s="61">
        <v>18.090868</v>
      </c>
      <c r="G34" s="60">
        <v>17.408805000000001</v>
      </c>
      <c r="H34" s="61">
        <v>18.980402999999999</v>
      </c>
      <c r="I34" s="61">
        <v>18.017969000000001</v>
      </c>
      <c r="L34" s="55"/>
      <c r="M34" s="55"/>
      <c r="N34" s="56"/>
      <c r="O34" s="55"/>
      <c r="Q34" s="57"/>
    </row>
    <row r="35" spans="1:17" x14ac:dyDescent="0.25">
      <c r="A35" s="52">
        <v>32</v>
      </c>
      <c r="B35" s="52" t="s">
        <v>269</v>
      </c>
      <c r="C35" s="52" t="s">
        <v>241</v>
      </c>
      <c r="D35" s="53" t="s">
        <v>270</v>
      </c>
      <c r="E35" s="61">
        <v>17.545200000000001</v>
      </c>
      <c r="F35" s="61">
        <v>17.542086999999999</v>
      </c>
      <c r="G35" s="60">
        <v>14.484826999999999</v>
      </c>
      <c r="H35" s="61">
        <v>18.192726</v>
      </c>
      <c r="I35" s="61">
        <v>17.402535</v>
      </c>
      <c r="L35" s="55"/>
      <c r="M35" s="55"/>
      <c r="N35" s="56"/>
      <c r="O35" s="55"/>
      <c r="Q35" s="57"/>
    </row>
    <row r="36" spans="1:17" ht="16.2" x14ac:dyDescent="0.25">
      <c r="A36" s="52">
        <v>33</v>
      </c>
      <c r="B36" s="52" t="s">
        <v>450</v>
      </c>
      <c r="C36" s="52" t="s">
        <v>241</v>
      </c>
      <c r="D36" s="53" t="s">
        <v>244</v>
      </c>
      <c r="E36" s="61">
        <v>19.295048000000001</v>
      </c>
      <c r="F36" s="61">
        <v>19.311976000000001</v>
      </c>
      <c r="G36" s="60">
        <v>16.639681</v>
      </c>
      <c r="H36" s="61">
        <v>19.950067000000001</v>
      </c>
      <c r="I36" s="61">
        <v>19.117995000000001</v>
      </c>
      <c r="L36" s="55"/>
      <c r="M36" s="55"/>
      <c r="N36" s="56"/>
      <c r="O36" s="55"/>
      <c r="Q36" s="57"/>
    </row>
    <row r="37" spans="1:17" ht="16.2" x14ac:dyDescent="0.25">
      <c r="A37" s="52">
        <v>34</v>
      </c>
      <c r="B37" s="52" t="s">
        <v>451</v>
      </c>
      <c r="C37" s="52" t="s">
        <v>241</v>
      </c>
      <c r="D37" s="53" t="s">
        <v>247</v>
      </c>
      <c r="E37" s="61">
        <v>17.824444</v>
      </c>
      <c r="F37" s="61">
        <v>17.514937</v>
      </c>
      <c r="G37" s="60">
        <v>16.609438000000001</v>
      </c>
      <c r="H37" s="61">
        <v>18.444120999999999</v>
      </c>
      <c r="I37" s="61">
        <v>17.634917999999999</v>
      </c>
      <c r="L37" s="55"/>
      <c r="M37" s="55"/>
      <c r="N37" s="56"/>
      <c r="O37" s="55"/>
      <c r="Q37" s="57"/>
    </row>
    <row r="38" spans="1:17" x14ac:dyDescent="0.25">
      <c r="A38" s="52">
        <v>35</v>
      </c>
      <c r="B38" s="52" t="s">
        <v>271</v>
      </c>
      <c r="C38" s="52" t="s">
        <v>241</v>
      </c>
      <c r="D38" s="53" t="s">
        <v>272</v>
      </c>
      <c r="E38" s="61">
        <v>17.889786000000001</v>
      </c>
      <c r="F38" s="61">
        <v>17.895047000000002</v>
      </c>
      <c r="G38" s="60">
        <v>14.792532</v>
      </c>
      <c r="H38" s="61">
        <v>18.677689999999998</v>
      </c>
      <c r="I38" s="61">
        <v>18.027902000000001</v>
      </c>
      <c r="L38" s="55"/>
      <c r="M38" s="55"/>
      <c r="N38" s="56"/>
      <c r="O38" s="55"/>
      <c r="Q38" s="57"/>
    </row>
    <row r="39" spans="1:17" ht="16.2" x14ac:dyDescent="0.25">
      <c r="A39" s="52">
        <v>36</v>
      </c>
      <c r="B39" s="52" t="s">
        <v>452</v>
      </c>
      <c r="C39" s="52" t="s">
        <v>241</v>
      </c>
      <c r="D39" s="53" t="s">
        <v>273</v>
      </c>
      <c r="E39" s="61">
        <v>17.652474000000002</v>
      </c>
      <c r="F39" s="61">
        <v>17.575569000000002</v>
      </c>
      <c r="G39" s="60">
        <v>15.45275</v>
      </c>
      <c r="H39" s="61">
        <v>18.611146000000002</v>
      </c>
      <c r="I39" s="61">
        <v>18.104362999999999</v>
      </c>
      <c r="L39" s="55"/>
      <c r="M39" s="55"/>
      <c r="N39" s="56"/>
      <c r="O39" s="55"/>
      <c r="Q39" s="57"/>
    </row>
    <row r="40" spans="1:17" x14ac:dyDescent="0.25">
      <c r="A40" s="52">
        <v>37</v>
      </c>
      <c r="B40" s="52" t="s">
        <v>274</v>
      </c>
      <c r="C40" s="52" t="s">
        <v>241</v>
      </c>
      <c r="D40" s="53" t="s">
        <v>275</v>
      </c>
      <c r="E40" s="61">
        <v>18.963446999999999</v>
      </c>
      <c r="F40" s="61">
        <v>18.981276000000001</v>
      </c>
      <c r="G40" s="60">
        <v>16.115099000000001</v>
      </c>
      <c r="H40" s="61">
        <v>19.638534</v>
      </c>
      <c r="I40" s="61">
        <v>18.844774000000001</v>
      </c>
      <c r="L40" s="55"/>
      <c r="M40" s="55"/>
      <c r="N40" s="56"/>
      <c r="O40" s="55"/>
      <c r="Q40" s="57"/>
    </row>
    <row r="41" spans="1:17" ht="16.2" x14ac:dyDescent="0.25">
      <c r="A41" s="52">
        <v>38</v>
      </c>
      <c r="B41" s="52" t="s">
        <v>453</v>
      </c>
      <c r="C41" s="52" t="s">
        <v>241</v>
      </c>
      <c r="D41" s="53" t="s">
        <v>276</v>
      </c>
      <c r="E41" s="61">
        <v>18.241624999999999</v>
      </c>
      <c r="F41" s="61">
        <v>18.238731000000001</v>
      </c>
      <c r="G41" s="60">
        <v>15.448684999999999</v>
      </c>
      <c r="H41" s="61">
        <v>18.747601</v>
      </c>
      <c r="I41" s="61">
        <v>17.731869</v>
      </c>
      <c r="L41" s="55"/>
      <c r="M41" s="55"/>
      <c r="N41" s="56"/>
      <c r="O41" s="55"/>
      <c r="Q41" s="57"/>
    </row>
    <row r="42" spans="1:17" ht="16.2" x14ac:dyDescent="0.25">
      <c r="A42" s="52">
        <v>39</v>
      </c>
      <c r="B42" s="52" t="s">
        <v>454</v>
      </c>
      <c r="C42" s="52" t="s">
        <v>241</v>
      </c>
      <c r="D42" s="53" t="s">
        <v>277</v>
      </c>
      <c r="E42" s="61">
        <v>18.763282</v>
      </c>
      <c r="F42" s="61">
        <v>18.788837000000001</v>
      </c>
      <c r="G42" s="60">
        <v>15.786905000000001</v>
      </c>
      <c r="H42" s="61">
        <v>19.451117</v>
      </c>
      <c r="I42" s="61">
        <v>18.671555000000001</v>
      </c>
      <c r="L42" s="55"/>
      <c r="M42" s="55"/>
      <c r="N42" s="56"/>
      <c r="O42" s="55"/>
      <c r="Q42" s="57"/>
    </row>
    <row r="43" spans="1:17" ht="16.2" x14ac:dyDescent="0.25">
      <c r="A43" s="52">
        <v>40</v>
      </c>
      <c r="B43" s="52" t="s">
        <v>455</v>
      </c>
      <c r="C43" s="52" t="s">
        <v>241</v>
      </c>
      <c r="D43" s="53" t="s">
        <v>244</v>
      </c>
      <c r="E43" s="61">
        <v>17.708499</v>
      </c>
      <c r="F43" s="61">
        <v>17.640877</v>
      </c>
      <c r="G43" s="60">
        <v>15.448473</v>
      </c>
      <c r="H43" s="61">
        <v>18.455313</v>
      </c>
      <c r="I43" s="61">
        <v>17.777377000000001</v>
      </c>
      <c r="L43" s="55"/>
      <c r="M43" s="55"/>
      <c r="N43" s="56"/>
      <c r="O43" s="55"/>
      <c r="Q43" s="57"/>
    </row>
    <row r="44" spans="1:17" x14ac:dyDescent="0.25">
      <c r="L44" s="55"/>
      <c r="M44" s="55"/>
      <c r="N44" s="56"/>
      <c r="O44" s="55"/>
      <c r="Q44" s="57"/>
    </row>
    <row r="45" spans="1:17" ht="16.2" x14ac:dyDescent="0.25">
      <c r="A45" s="70" t="s">
        <v>456</v>
      </c>
      <c r="B45" s="70"/>
      <c r="C45" s="70"/>
      <c r="D45" s="70"/>
      <c r="E45" s="70"/>
      <c r="F45" s="70"/>
      <c r="L45" s="55"/>
      <c r="M45" s="55"/>
      <c r="N45" s="56"/>
      <c r="O45" s="55"/>
      <c r="Q45" s="57"/>
    </row>
    <row r="46" spans="1:17" ht="16.2" x14ac:dyDescent="0.25">
      <c r="A46" s="70" t="s">
        <v>457</v>
      </c>
      <c r="B46" s="70"/>
      <c r="C46" s="70"/>
      <c r="D46" s="70"/>
      <c r="E46" s="70"/>
      <c r="F46" s="70"/>
      <c r="L46" s="55"/>
      <c r="M46" s="55"/>
      <c r="N46" s="56"/>
      <c r="O46" s="59"/>
      <c r="Q46" s="57"/>
    </row>
    <row r="47" spans="1:17" x14ac:dyDescent="0.25">
      <c r="A47" s="87" t="s">
        <v>458</v>
      </c>
      <c r="B47" s="87"/>
      <c r="C47" s="87"/>
      <c r="D47" s="87"/>
      <c r="E47" s="87"/>
      <c r="F47" s="87"/>
      <c r="Q47" s="57"/>
    </row>
    <row r="48" spans="1:17" x14ac:dyDescent="0.25">
      <c r="A48" s="87"/>
      <c r="B48" s="87"/>
      <c r="C48" s="87"/>
      <c r="D48" s="87"/>
      <c r="E48" s="87"/>
      <c r="F48" s="87"/>
      <c r="Q48" s="57"/>
    </row>
    <row r="49" spans="1:17" x14ac:dyDescent="0.25">
      <c r="A49" s="87"/>
      <c r="B49" s="87"/>
      <c r="C49" s="87"/>
      <c r="D49" s="87"/>
      <c r="E49" s="87"/>
      <c r="F49" s="87"/>
      <c r="Q49" s="57"/>
    </row>
    <row r="50" spans="1:17" x14ac:dyDescent="0.25">
      <c r="A50" s="87"/>
      <c r="B50" s="87"/>
      <c r="C50" s="87"/>
      <c r="D50" s="87"/>
      <c r="E50" s="87"/>
      <c r="F50" s="87"/>
      <c r="Q50" s="57"/>
    </row>
    <row r="51" spans="1:17" x14ac:dyDescent="0.25">
      <c r="A51" s="87"/>
      <c r="B51" s="87"/>
      <c r="C51" s="87"/>
      <c r="D51" s="87"/>
      <c r="E51" s="87"/>
      <c r="F51" s="87"/>
      <c r="Q51" s="57"/>
    </row>
    <row r="52" spans="1:17" ht="14.25" customHeight="1" x14ac:dyDescent="0.25">
      <c r="A52" s="87" t="s">
        <v>459</v>
      </c>
      <c r="B52" s="87"/>
      <c r="C52" s="87"/>
      <c r="D52" s="87"/>
      <c r="E52" s="87"/>
      <c r="F52" s="87"/>
      <c r="Q52" s="57"/>
    </row>
    <row r="53" spans="1:17" ht="14.25" customHeight="1" x14ac:dyDescent="0.25">
      <c r="A53" s="87"/>
      <c r="B53" s="87"/>
      <c r="C53" s="87"/>
      <c r="D53" s="87"/>
      <c r="E53" s="87"/>
      <c r="F53" s="87"/>
      <c r="Q53" s="57"/>
    </row>
    <row r="54" spans="1:17" ht="14.25" customHeight="1" x14ac:dyDescent="0.25">
      <c r="A54" s="87"/>
      <c r="B54" s="87"/>
      <c r="C54" s="87"/>
      <c r="D54" s="87"/>
      <c r="E54" s="87"/>
      <c r="F54" s="87"/>
    </row>
    <row r="55" spans="1:17" ht="14.25" customHeight="1" x14ac:dyDescent="0.25">
      <c r="A55" s="87" t="s">
        <v>460</v>
      </c>
      <c r="B55" s="87"/>
      <c r="C55" s="87"/>
      <c r="D55" s="87"/>
      <c r="E55" s="87"/>
      <c r="F55" s="87"/>
    </row>
    <row r="56" spans="1:17" ht="14.25" customHeight="1" x14ac:dyDescent="0.25">
      <c r="A56" s="87"/>
      <c r="B56" s="87"/>
      <c r="C56" s="87"/>
      <c r="D56" s="87"/>
      <c r="E56" s="87"/>
      <c r="F56" s="87"/>
    </row>
    <row r="57" spans="1:17" ht="14.25" customHeight="1" x14ac:dyDescent="0.25">
      <c r="A57" s="87" t="s">
        <v>461</v>
      </c>
      <c r="B57" s="87"/>
      <c r="C57" s="87"/>
      <c r="D57" s="87"/>
      <c r="E57" s="87"/>
      <c r="F57" s="87"/>
    </row>
    <row r="58" spans="1:17" ht="14.25" customHeight="1" x14ac:dyDescent="0.25">
      <c r="A58" s="87"/>
      <c r="B58" s="87"/>
      <c r="C58" s="87"/>
      <c r="D58" s="87"/>
      <c r="E58" s="87"/>
      <c r="F58" s="87"/>
    </row>
    <row r="59" spans="1:17" ht="14.25" customHeight="1" x14ac:dyDescent="0.25">
      <c r="A59" s="88" t="s">
        <v>462</v>
      </c>
      <c r="B59" s="88"/>
      <c r="C59" s="88"/>
      <c r="D59" s="88"/>
      <c r="E59" s="88"/>
      <c r="F59" s="88"/>
    </row>
    <row r="60" spans="1:17" x14ac:dyDescent="0.25">
      <c r="A60" s="88"/>
      <c r="B60" s="88"/>
      <c r="C60" s="88"/>
      <c r="D60" s="88"/>
      <c r="E60" s="88"/>
      <c r="F60" s="88"/>
    </row>
    <row r="61" spans="1:17" x14ac:dyDescent="0.25">
      <c r="A61" s="87" t="s">
        <v>463</v>
      </c>
      <c r="B61" s="87"/>
      <c r="C61" s="87"/>
      <c r="D61" s="87"/>
      <c r="E61" s="87"/>
      <c r="F61" s="87"/>
    </row>
    <row r="62" spans="1:17" x14ac:dyDescent="0.25">
      <c r="A62" s="87"/>
      <c r="B62" s="87"/>
      <c r="C62" s="87"/>
      <c r="D62" s="87"/>
      <c r="E62" s="87"/>
      <c r="F62" s="87"/>
    </row>
    <row r="63" spans="1:17" x14ac:dyDescent="0.25">
      <c r="D63" s="52"/>
    </row>
    <row r="64" spans="1:17" x14ac:dyDescent="0.25">
      <c r="D64" s="52"/>
    </row>
    <row r="65" spans="4:4" x14ac:dyDescent="0.25">
      <c r="D65" s="52"/>
    </row>
  </sheetData>
  <mergeCells count="6">
    <mergeCell ref="A57:F58"/>
    <mergeCell ref="A59:F60"/>
    <mergeCell ref="A61:F62"/>
    <mergeCell ref="A47:F51"/>
    <mergeCell ref="A52:F54"/>
    <mergeCell ref="A55:F56"/>
  </mergeCells>
  <pageMargins left="0.7" right="0.7" top="0.75" bottom="0.75" header="0.3" footer="0.3"/>
  <pageSetup paperSize="9" scale="61"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6B9B4A-092A-4E3B-9396-2B4A67651CE6}">
  <sheetPr>
    <pageSetUpPr fitToPage="1"/>
  </sheetPr>
  <dimension ref="A1:I47"/>
  <sheetViews>
    <sheetView topLeftCell="A31" workbookViewId="0">
      <selection activeCell="L13" sqref="L13"/>
    </sheetView>
  </sheetViews>
  <sheetFormatPr defaultRowHeight="13.8" x14ac:dyDescent="0.25"/>
  <cols>
    <col min="1" max="1" width="11.44140625" style="67" customWidth="1"/>
    <col min="2" max="2" width="29" style="67" bestFit="1" customWidth="1"/>
    <col min="3" max="3" width="12.88671875" style="73" customWidth="1"/>
    <col min="4" max="6" width="12.88671875" style="52" customWidth="1"/>
    <col min="7" max="7" width="12.88671875" style="73" customWidth="1"/>
    <col min="8" max="16384" width="8.88671875" style="52"/>
  </cols>
  <sheetData>
    <row r="1" spans="1:8" x14ac:dyDescent="0.25">
      <c r="A1" s="83" t="s">
        <v>437</v>
      </c>
      <c r="B1" s="83"/>
      <c r="C1" s="83"/>
      <c r="D1" s="83"/>
      <c r="E1" s="83"/>
      <c r="F1" s="83"/>
      <c r="G1" s="83"/>
    </row>
    <row r="2" spans="1:8" x14ac:dyDescent="0.25">
      <c r="A2" s="89" t="s">
        <v>466</v>
      </c>
      <c r="B2" s="89"/>
      <c r="C2" s="89"/>
      <c r="D2" s="89"/>
      <c r="E2" s="89"/>
      <c r="F2" s="89"/>
      <c r="G2" s="89"/>
    </row>
    <row r="4" spans="1:8" x14ac:dyDescent="0.25">
      <c r="A4" s="67" t="s">
        <v>0</v>
      </c>
      <c r="B4" s="67" t="s">
        <v>408</v>
      </c>
      <c r="C4" s="63" t="s">
        <v>2</v>
      </c>
      <c r="D4" s="64" t="s">
        <v>3</v>
      </c>
      <c r="E4" s="63" t="s">
        <v>4</v>
      </c>
      <c r="F4" s="63" t="s">
        <v>5</v>
      </c>
      <c r="G4" s="63" t="s">
        <v>6</v>
      </c>
      <c r="H4" s="1"/>
    </row>
    <row r="5" spans="1:8" x14ac:dyDescent="0.25">
      <c r="A5" s="72" t="s">
        <v>7</v>
      </c>
      <c r="B5" s="52" t="s">
        <v>217</v>
      </c>
      <c r="C5" s="3">
        <v>0.84240000000000004</v>
      </c>
      <c r="D5" s="4">
        <v>3.9750000000000001E-4</v>
      </c>
      <c r="E5" s="3">
        <v>-3.4009999999999998</v>
      </c>
      <c r="F5" s="3">
        <v>0.94230000000000003</v>
      </c>
      <c r="G5" s="3">
        <v>0.96699999999999997</v>
      </c>
    </row>
    <row r="6" spans="1:8" x14ac:dyDescent="0.25">
      <c r="A6" s="72" t="s">
        <v>8</v>
      </c>
      <c r="B6" s="52" t="s">
        <v>220</v>
      </c>
      <c r="C6" s="3">
        <v>0.82720000000000005</v>
      </c>
      <c r="D6" s="4">
        <v>6.4419999999999996E-5</v>
      </c>
      <c r="E6" s="3">
        <v>-4.1909999999999998</v>
      </c>
      <c r="F6" s="3">
        <v>0.96240000000000003</v>
      </c>
      <c r="G6" s="3">
        <v>0.98499999999999999</v>
      </c>
    </row>
    <row r="7" spans="1:8" x14ac:dyDescent="0.25">
      <c r="A7" s="72" t="s">
        <v>9</v>
      </c>
      <c r="B7" s="52" t="s">
        <v>223</v>
      </c>
      <c r="C7" s="3">
        <v>0.74309999999999998</v>
      </c>
      <c r="D7" s="4">
        <v>3.277E-5</v>
      </c>
      <c r="E7" s="3">
        <v>-4.484</v>
      </c>
      <c r="F7" s="3">
        <v>1.2430000000000001</v>
      </c>
      <c r="G7" s="3">
        <v>0.87570000000000003</v>
      </c>
    </row>
    <row r="8" spans="1:8" x14ac:dyDescent="0.25">
      <c r="A8" s="72" t="s">
        <v>10</v>
      </c>
      <c r="B8" s="52" t="s">
        <v>225</v>
      </c>
      <c r="C8" s="3">
        <v>0.66400000000000003</v>
      </c>
      <c r="D8" s="4">
        <v>5.9370000000000002E-5</v>
      </c>
      <c r="E8" s="3">
        <v>-4.226</v>
      </c>
      <c r="F8" s="3">
        <v>1.522</v>
      </c>
      <c r="G8" s="3">
        <v>0.97850000000000004</v>
      </c>
    </row>
    <row r="9" spans="1:8" x14ac:dyDescent="0.25">
      <c r="A9" s="72" t="s">
        <v>11</v>
      </c>
      <c r="B9" s="52" t="s">
        <v>227</v>
      </c>
      <c r="C9" s="3">
        <v>0.86560000000000004</v>
      </c>
      <c r="D9" s="4">
        <v>2.6580000000000001E-4</v>
      </c>
      <c r="E9" s="3">
        <v>-3.5760000000000001</v>
      </c>
      <c r="F9" s="3">
        <v>0.87280000000000002</v>
      </c>
      <c r="G9" s="3">
        <v>0.94240000000000002</v>
      </c>
    </row>
    <row r="10" spans="1:8" x14ac:dyDescent="0.25">
      <c r="A10" s="72" t="s">
        <v>12</v>
      </c>
      <c r="B10" s="52" t="s">
        <v>229</v>
      </c>
      <c r="C10" s="3">
        <v>0.6885</v>
      </c>
      <c r="D10" s="4">
        <v>1.5440000000000001E-4</v>
      </c>
      <c r="E10" s="2">
        <v>-3.8109999999999999</v>
      </c>
      <c r="F10" s="2">
        <v>1.0149999999999999</v>
      </c>
      <c r="G10" s="3">
        <v>0.94210000000000005</v>
      </c>
    </row>
    <row r="11" spans="1:8" x14ac:dyDescent="0.25">
      <c r="A11" s="72" t="s">
        <v>13</v>
      </c>
      <c r="B11" s="52" t="s">
        <v>231</v>
      </c>
      <c r="C11" s="3">
        <v>0.49590000000000001</v>
      </c>
      <c r="D11" s="4">
        <v>1.782E-6</v>
      </c>
      <c r="E11" s="2">
        <v>-5.7489999999999997</v>
      </c>
      <c r="F11" s="3">
        <v>0.59709999999999996</v>
      </c>
      <c r="G11" s="3">
        <v>0.75109999999999999</v>
      </c>
    </row>
    <row r="12" spans="1:8" x14ac:dyDescent="0.25">
      <c r="A12" s="72" t="s">
        <v>14</v>
      </c>
      <c r="B12" s="52" t="s">
        <v>435</v>
      </c>
      <c r="C12" s="3">
        <v>0.82</v>
      </c>
      <c r="D12" s="4">
        <v>1.8799999999999999E-4</v>
      </c>
      <c r="E12" s="3">
        <v>-3.726</v>
      </c>
      <c r="F12" s="3">
        <v>0.83009999999999995</v>
      </c>
      <c r="G12" s="3">
        <v>0.94720000000000004</v>
      </c>
    </row>
    <row r="13" spans="1:8" x14ac:dyDescent="0.25">
      <c r="A13" s="72" t="s">
        <v>15</v>
      </c>
      <c r="B13" s="52" t="s">
        <v>235</v>
      </c>
      <c r="C13" s="3">
        <v>0.7349</v>
      </c>
      <c r="D13" s="4">
        <v>6.6019999999999995E-5</v>
      </c>
      <c r="E13" s="3">
        <v>-4.18</v>
      </c>
      <c r="F13" s="3">
        <v>1.127</v>
      </c>
      <c r="G13" s="3">
        <v>0.98309999999999997</v>
      </c>
    </row>
    <row r="14" spans="1:8" x14ac:dyDescent="0.25">
      <c r="A14" s="72" t="s">
        <v>16</v>
      </c>
      <c r="B14" s="52" t="s">
        <v>236</v>
      </c>
      <c r="C14" s="3">
        <v>0.74529999999999996</v>
      </c>
      <c r="D14" s="4">
        <v>4.6780000000000003E-5</v>
      </c>
      <c r="E14" s="3">
        <v>-4.33</v>
      </c>
      <c r="F14" s="3">
        <v>1.5049999999999999</v>
      </c>
      <c r="G14" s="3">
        <v>0.97409999999999997</v>
      </c>
    </row>
    <row r="15" spans="1:8" x14ac:dyDescent="0.25">
      <c r="A15" s="72" t="s">
        <v>17</v>
      </c>
      <c r="B15" s="52" t="s">
        <v>238</v>
      </c>
      <c r="C15" s="3">
        <v>0.76190000000000002</v>
      </c>
      <c r="D15" s="4">
        <v>2.1630000000000001E-5</v>
      </c>
      <c r="E15" s="3">
        <v>-4.665</v>
      </c>
      <c r="F15" s="3">
        <v>1.2909999999999999</v>
      </c>
      <c r="G15" s="3">
        <v>0.94440000000000002</v>
      </c>
    </row>
    <row r="16" spans="1:8" x14ac:dyDescent="0.25">
      <c r="A16" s="72" t="s">
        <v>18</v>
      </c>
      <c r="B16" s="52" t="s">
        <v>240</v>
      </c>
      <c r="C16" s="3">
        <v>0.68969999999999998</v>
      </c>
      <c r="D16" s="4">
        <v>1.176E-4</v>
      </c>
      <c r="E16" s="3">
        <v>-3.93</v>
      </c>
      <c r="F16" s="3">
        <v>0.99880000000000002</v>
      </c>
      <c r="G16" s="3">
        <v>0.96919999999999995</v>
      </c>
    </row>
    <row r="17" spans="1:7" x14ac:dyDescent="0.25">
      <c r="A17" s="72" t="s">
        <v>19</v>
      </c>
      <c r="B17" s="52" t="s">
        <v>434</v>
      </c>
      <c r="C17" s="3">
        <v>0.75209999999999999</v>
      </c>
      <c r="D17" s="4">
        <v>1.3499999999999999E-5</v>
      </c>
      <c r="E17" s="3">
        <v>-4.87</v>
      </c>
      <c r="F17" s="3">
        <v>0.90339999999999998</v>
      </c>
      <c r="G17" s="3">
        <v>0.96799999999999997</v>
      </c>
    </row>
    <row r="18" spans="1:7" x14ac:dyDescent="0.25">
      <c r="A18" s="72" t="s">
        <v>20</v>
      </c>
      <c r="B18" s="52" t="s">
        <v>243</v>
      </c>
      <c r="C18" s="3">
        <v>0.72989999999999999</v>
      </c>
      <c r="D18" s="4">
        <v>4.464E-5</v>
      </c>
      <c r="E18" s="3">
        <v>-4.3499999999999996</v>
      </c>
      <c r="F18" s="3">
        <v>1.3280000000000001</v>
      </c>
      <c r="G18" s="3">
        <v>0.98850000000000005</v>
      </c>
    </row>
    <row r="19" spans="1:7" x14ac:dyDescent="0.25">
      <c r="A19" s="72" t="s">
        <v>21</v>
      </c>
      <c r="B19" s="52" t="s">
        <v>245</v>
      </c>
      <c r="C19" s="3">
        <v>0.82399999999999995</v>
      </c>
      <c r="D19" s="4">
        <v>3.311E-5</v>
      </c>
      <c r="E19" s="3">
        <v>-4.4800000000000004</v>
      </c>
      <c r="F19" s="3">
        <v>0.96879999999999999</v>
      </c>
      <c r="G19" s="3">
        <v>0.98470000000000002</v>
      </c>
    </row>
    <row r="20" spans="1:7" x14ac:dyDescent="0.25">
      <c r="A20" s="72" t="s">
        <v>22</v>
      </c>
      <c r="B20" s="52" t="s">
        <v>433</v>
      </c>
      <c r="C20" s="3">
        <v>0.67259999999999998</v>
      </c>
      <c r="D20" s="4">
        <v>1.7799999999999999E-5</v>
      </c>
      <c r="E20" s="3">
        <v>-4.7489999999999997</v>
      </c>
      <c r="F20" s="3">
        <v>1.234</v>
      </c>
      <c r="G20" s="3">
        <v>0.94650000000000001</v>
      </c>
    </row>
    <row r="21" spans="1:7" x14ac:dyDescent="0.25">
      <c r="A21" s="72" t="s">
        <v>23</v>
      </c>
      <c r="B21" s="52" t="s">
        <v>432</v>
      </c>
      <c r="C21" s="3">
        <v>0.77039999999999997</v>
      </c>
      <c r="D21" s="4">
        <v>3.765E-5</v>
      </c>
      <c r="E21" s="3">
        <v>-4.4240000000000004</v>
      </c>
      <c r="F21" s="3">
        <v>0.95579999999999998</v>
      </c>
      <c r="G21" s="3">
        <v>0.89759999999999995</v>
      </c>
    </row>
    <row r="22" spans="1:7" x14ac:dyDescent="0.25">
      <c r="A22" s="72" t="s">
        <v>24</v>
      </c>
      <c r="B22" s="52" t="s">
        <v>248</v>
      </c>
      <c r="C22" s="3">
        <v>0.73299999999999998</v>
      </c>
      <c r="D22" s="4">
        <v>8.3380000000000005E-5</v>
      </c>
      <c r="E22" s="3">
        <v>-4.0789999999999997</v>
      </c>
      <c r="F22" s="3">
        <v>10.86</v>
      </c>
      <c r="G22" s="3">
        <v>0.96899999999999997</v>
      </c>
    </row>
    <row r="23" spans="1:7" x14ac:dyDescent="0.25">
      <c r="A23" s="72" t="s">
        <v>25</v>
      </c>
      <c r="B23" s="52" t="s">
        <v>250</v>
      </c>
      <c r="C23" s="3">
        <v>0.92820000000000003</v>
      </c>
      <c r="D23" s="4">
        <v>2.4889999999999999E-3</v>
      </c>
      <c r="E23" s="3">
        <v>-2.6040000000000001</v>
      </c>
      <c r="F23" s="3">
        <v>1.1850000000000001</v>
      </c>
      <c r="G23" s="3">
        <v>0.98440000000000005</v>
      </c>
    </row>
    <row r="24" spans="1:7" x14ac:dyDescent="0.25">
      <c r="A24" s="72" t="s">
        <v>26</v>
      </c>
      <c r="B24" s="52" t="s">
        <v>251</v>
      </c>
      <c r="C24" s="3">
        <v>0.88800000000000001</v>
      </c>
      <c r="D24" s="4">
        <v>8.6910000000000004E-4</v>
      </c>
      <c r="E24" s="3">
        <v>-3.0609999999999999</v>
      </c>
      <c r="F24" s="3">
        <v>0.59550000000000003</v>
      </c>
      <c r="G24" s="3">
        <v>0.9526</v>
      </c>
    </row>
    <row r="25" spans="1:7" x14ac:dyDescent="0.25">
      <c r="A25" s="72" t="s">
        <v>27</v>
      </c>
      <c r="B25" s="52" t="s">
        <v>254</v>
      </c>
      <c r="C25" s="3">
        <v>0.70279999999999998</v>
      </c>
      <c r="D25" s="4">
        <v>6.5129999999999995E-4</v>
      </c>
      <c r="E25" s="3">
        <v>-3.1859999999999999</v>
      </c>
      <c r="F25" s="3">
        <v>1.0880000000000001</v>
      </c>
      <c r="G25" s="3">
        <v>0.94610000000000005</v>
      </c>
    </row>
    <row r="26" spans="1:7" x14ac:dyDescent="0.25">
      <c r="A26" s="72" t="s">
        <v>28</v>
      </c>
      <c r="B26" s="52" t="s">
        <v>256</v>
      </c>
      <c r="C26" s="3">
        <v>0.65</v>
      </c>
      <c r="D26" s="4">
        <v>9.3350000000000006E-5</v>
      </c>
      <c r="E26" s="3">
        <v>-4.03</v>
      </c>
      <c r="F26" s="3">
        <v>1.054</v>
      </c>
      <c r="G26" s="3">
        <v>0.91720000000000002</v>
      </c>
    </row>
    <row r="27" spans="1:7" x14ac:dyDescent="0.25">
      <c r="A27" s="72" t="s">
        <v>29</v>
      </c>
      <c r="B27" s="52" t="s">
        <v>431</v>
      </c>
      <c r="C27" s="3">
        <v>0.79179999999999995</v>
      </c>
      <c r="D27" s="4">
        <v>4.6799999999999999E-4</v>
      </c>
      <c r="E27" s="3">
        <v>-3.33</v>
      </c>
      <c r="F27" s="3">
        <v>0.98270000000000002</v>
      </c>
      <c r="G27" s="3">
        <v>0.95540000000000003</v>
      </c>
    </row>
    <row r="28" spans="1:7" x14ac:dyDescent="0.25">
      <c r="A28" s="72" t="s">
        <v>30</v>
      </c>
      <c r="B28" s="52" t="s">
        <v>258</v>
      </c>
      <c r="C28" s="3">
        <v>0.60219999999999996</v>
      </c>
      <c r="D28" s="4">
        <v>3.5099999999999999E-5</v>
      </c>
      <c r="E28" s="3">
        <v>-4.4550000000000001</v>
      </c>
      <c r="F28" s="3">
        <v>2.0379999999999998</v>
      </c>
      <c r="G28" s="3">
        <v>0.95860000000000001</v>
      </c>
    </row>
    <row r="29" spans="1:7" x14ac:dyDescent="0.25">
      <c r="A29" s="72" t="s">
        <v>31</v>
      </c>
      <c r="B29" s="52" t="s">
        <v>259</v>
      </c>
      <c r="C29" s="3">
        <v>0.1368</v>
      </c>
      <c r="D29" s="4">
        <v>2.4970000000000001E-3</v>
      </c>
      <c r="E29" s="3">
        <v>-2.6030000000000002</v>
      </c>
      <c r="F29" s="3">
        <v>73.28</v>
      </c>
      <c r="G29" s="3">
        <v>0.8851</v>
      </c>
    </row>
    <row r="30" spans="1:7" x14ac:dyDescent="0.25">
      <c r="A30" s="72" t="s">
        <v>32</v>
      </c>
      <c r="B30" s="52" t="s">
        <v>260</v>
      </c>
      <c r="C30" s="3">
        <v>0.72230000000000005</v>
      </c>
      <c r="D30" s="4">
        <v>2.162E-4</v>
      </c>
      <c r="E30" s="3">
        <v>-3.665</v>
      </c>
      <c r="F30" s="3">
        <v>1.2410000000000001</v>
      </c>
      <c r="G30" s="3">
        <v>0.89729999999999999</v>
      </c>
    </row>
    <row r="31" spans="1:7" x14ac:dyDescent="0.25">
      <c r="A31" s="72" t="s">
        <v>33</v>
      </c>
      <c r="B31" s="52" t="s">
        <v>430</v>
      </c>
      <c r="C31" s="3">
        <v>0.76029999999999998</v>
      </c>
      <c r="D31" s="4">
        <v>1.5849999999999999E-5</v>
      </c>
      <c r="E31" s="3">
        <v>-4.8</v>
      </c>
      <c r="F31" s="3">
        <v>0.998</v>
      </c>
      <c r="G31" s="3">
        <v>0.96409999999999996</v>
      </c>
    </row>
    <row r="32" spans="1:7" x14ac:dyDescent="0.25">
      <c r="A32" s="72" t="s">
        <v>34</v>
      </c>
      <c r="B32" s="52" t="s">
        <v>263</v>
      </c>
      <c r="C32" s="3">
        <v>0.83979999999999999</v>
      </c>
      <c r="D32" s="4">
        <v>8.6949999999999999E-5</v>
      </c>
      <c r="E32" s="3">
        <v>-4.0609999999999999</v>
      </c>
      <c r="F32" s="3">
        <v>0.47439999999999999</v>
      </c>
      <c r="G32" s="3">
        <v>0.91779999999999995</v>
      </c>
    </row>
    <row r="33" spans="1:9" x14ac:dyDescent="0.25">
      <c r="A33" s="72" t="s">
        <v>35</v>
      </c>
      <c r="B33" s="52" t="s">
        <v>264</v>
      </c>
      <c r="C33" s="3">
        <v>0.74070000000000003</v>
      </c>
      <c r="D33" s="4">
        <v>2.7500000000000001E-5</v>
      </c>
      <c r="E33" s="3">
        <v>-4.5609999999999999</v>
      </c>
      <c r="F33" s="3">
        <v>0.5978</v>
      </c>
      <c r="G33" s="3">
        <v>0.90110000000000001</v>
      </c>
    </row>
    <row r="34" spans="1:9" x14ac:dyDescent="0.25">
      <c r="A34" s="72" t="s">
        <v>36</v>
      </c>
      <c r="B34" s="52" t="s">
        <v>266</v>
      </c>
      <c r="C34" s="3">
        <v>0.81100000000000005</v>
      </c>
      <c r="D34" s="4">
        <v>2.421E-5</v>
      </c>
      <c r="E34" s="3">
        <v>-4.6159999999999997</v>
      </c>
      <c r="F34" s="3">
        <v>0.79310000000000003</v>
      </c>
      <c r="G34" s="3">
        <v>0.92230000000000001</v>
      </c>
    </row>
    <row r="35" spans="1:9" x14ac:dyDescent="0.25">
      <c r="A35" s="72" t="s">
        <v>37</v>
      </c>
      <c r="B35" s="52" t="s">
        <v>429</v>
      </c>
      <c r="C35" s="3">
        <v>0.69650000000000001</v>
      </c>
      <c r="D35" s="4">
        <v>2.9519999999999999E-5</v>
      </c>
      <c r="E35" s="3">
        <v>-4.53</v>
      </c>
      <c r="F35" s="3">
        <v>1.49</v>
      </c>
      <c r="G35" s="3">
        <v>0.85670000000000002</v>
      </c>
    </row>
    <row r="36" spans="1:9" x14ac:dyDescent="0.25">
      <c r="A36" s="72" t="s">
        <v>38</v>
      </c>
      <c r="B36" s="52" t="s">
        <v>269</v>
      </c>
      <c r="C36" s="3">
        <v>0.70450000000000002</v>
      </c>
      <c r="D36" s="4">
        <v>3.7920000000000003E-5</v>
      </c>
      <c r="E36" s="3">
        <v>-4.4210000000000003</v>
      </c>
      <c r="F36" s="3">
        <v>1.3120000000000001</v>
      </c>
      <c r="G36" s="3">
        <v>0.84689999999999999</v>
      </c>
    </row>
    <row r="37" spans="1:9" x14ac:dyDescent="0.25">
      <c r="A37" s="72" t="s">
        <v>39</v>
      </c>
      <c r="B37" s="52" t="s">
        <v>428</v>
      </c>
      <c r="C37" s="3">
        <v>0.90080000000000005</v>
      </c>
      <c r="D37" s="4">
        <v>3.8590000000000002E-5</v>
      </c>
      <c r="E37" s="3">
        <v>-4.4139999999999997</v>
      </c>
      <c r="F37" s="3">
        <v>0.70209999999999995</v>
      </c>
      <c r="G37" s="3">
        <v>0.94199999999999995</v>
      </c>
    </row>
    <row r="38" spans="1:9" x14ac:dyDescent="0.25">
      <c r="A38" s="72" t="s">
        <v>40</v>
      </c>
      <c r="B38" s="52" t="s">
        <v>427</v>
      </c>
      <c r="C38" s="3">
        <v>0.66549999999999998</v>
      </c>
      <c r="D38" s="4">
        <v>1.783E-5</v>
      </c>
      <c r="E38" s="3">
        <v>-4.7489999999999997</v>
      </c>
      <c r="F38" s="3">
        <v>0.70420000000000005</v>
      </c>
      <c r="G38" s="3">
        <v>0.92100000000000004</v>
      </c>
    </row>
    <row r="39" spans="1:9" x14ac:dyDescent="0.25">
      <c r="A39" s="72" t="s">
        <v>41</v>
      </c>
      <c r="B39" s="52" t="s">
        <v>271</v>
      </c>
      <c r="C39" s="3">
        <v>0.63980000000000004</v>
      </c>
      <c r="D39" s="4">
        <v>2.828E-5</v>
      </c>
      <c r="E39" s="3">
        <v>-4.5490000000000004</v>
      </c>
      <c r="F39" s="3">
        <v>1.831</v>
      </c>
      <c r="G39" s="3">
        <v>0.97209999999999996</v>
      </c>
    </row>
    <row r="40" spans="1:9" x14ac:dyDescent="0.25">
      <c r="A40" s="72" t="s">
        <v>42</v>
      </c>
      <c r="B40" s="52" t="s">
        <v>426</v>
      </c>
      <c r="C40" s="3">
        <v>0.65269999999999995</v>
      </c>
      <c r="D40" s="4">
        <v>2.7540000000000001E-5</v>
      </c>
      <c r="E40" s="3">
        <v>-4.5599999999999996</v>
      </c>
      <c r="F40" s="3">
        <v>0.92610000000000003</v>
      </c>
      <c r="G40" s="3">
        <v>0.94469999999999998</v>
      </c>
    </row>
    <row r="41" spans="1:9" x14ac:dyDescent="0.25">
      <c r="A41" s="72" t="s">
        <v>43</v>
      </c>
      <c r="B41" s="52" t="s">
        <v>274</v>
      </c>
      <c r="C41" s="3">
        <v>0.85129999999999995</v>
      </c>
      <c r="D41" s="4">
        <v>4.8040000000000001E-5</v>
      </c>
      <c r="E41" s="3">
        <v>-4.3179999999999996</v>
      </c>
      <c r="F41" s="3">
        <v>0.70720000000000005</v>
      </c>
      <c r="G41" s="3">
        <v>0.94750000000000001</v>
      </c>
    </row>
    <row r="42" spans="1:9" x14ac:dyDescent="0.25">
      <c r="A42" s="72" t="s">
        <v>44</v>
      </c>
      <c r="B42" s="52" t="s">
        <v>425</v>
      </c>
      <c r="C42" s="3">
        <v>0.97760000000000002</v>
      </c>
      <c r="D42" s="4">
        <v>1.2650000000000001E-4</v>
      </c>
      <c r="E42" s="3">
        <v>-3.8980000000000001</v>
      </c>
      <c r="F42" s="3">
        <v>0.51329999999999998</v>
      </c>
      <c r="G42" s="3">
        <v>0.91839999999999999</v>
      </c>
    </row>
    <row r="43" spans="1:9" x14ac:dyDescent="0.25">
      <c r="A43" s="72" t="s">
        <v>45</v>
      </c>
      <c r="B43" s="52" t="s">
        <v>424</v>
      </c>
      <c r="C43" s="3">
        <v>0.70520000000000005</v>
      </c>
      <c r="D43" s="4">
        <v>2.7869999999999999E-5</v>
      </c>
      <c r="E43" s="3">
        <v>-4.5549999999999997</v>
      </c>
      <c r="F43" s="3">
        <v>1.2549999999999999</v>
      </c>
      <c r="G43" s="3">
        <v>0.9415</v>
      </c>
    </row>
    <row r="44" spans="1:9" x14ac:dyDescent="0.25">
      <c r="A44" s="72" t="s">
        <v>46</v>
      </c>
      <c r="B44" s="52" t="s">
        <v>423</v>
      </c>
      <c r="C44" s="3">
        <v>0.73029999999999995</v>
      </c>
      <c r="D44" s="4">
        <v>4.2169999999999998E-5</v>
      </c>
      <c r="E44" s="3">
        <v>-4.375</v>
      </c>
      <c r="F44" s="3">
        <v>1.7949999999999999</v>
      </c>
      <c r="G44" s="3">
        <v>0.95</v>
      </c>
    </row>
    <row r="45" spans="1:9" x14ac:dyDescent="0.25">
      <c r="A45" s="87" t="s">
        <v>436</v>
      </c>
      <c r="B45" s="87"/>
      <c r="C45" s="87"/>
      <c r="D45" s="87"/>
      <c r="E45" s="87"/>
      <c r="F45" s="87"/>
      <c r="G45" s="87"/>
      <c r="H45" s="87"/>
      <c r="I45" s="87"/>
    </row>
    <row r="46" spans="1:9" x14ac:dyDescent="0.25">
      <c r="A46" s="87"/>
      <c r="B46" s="87"/>
      <c r="C46" s="87"/>
      <c r="D46" s="87"/>
      <c r="E46" s="87"/>
      <c r="F46" s="87"/>
      <c r="G46" s="87"/>
      <c r="H46" s="87"/>
      <c r="I46" s="87"/>
    </row>
    <row r="47" spans="1:9" x14ac:dyDescent="0.25">
      <c r="A47" s="87"/>
      <c r="B47" s="87"/>
      <c r="C47" s="87"/>
      <c r="D47" s="87"/>
      <c r="E47" s="87"/>
      <c r="F47" s="87"/>
      <c r="G47" s="87"/>
      <c r="H47" s="87"/>
      <c r="I47" s="87"/>
    </row>
  </sheetData>
  <mergeCells count="3">
    <mergeCell ref="A2:G2"/>
    <mergeCell ref="A1:G1"/>
    <mergeCell ref="A45:I47"/>
  </mergeCells>
  <pageMargins left="0.7" right="0.7" top="0.75" bottom="0.75" header="0.3" footer="0.3"/>
  <pageSetup fitToHeight="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0F08FB-CDE7-4058-B82C-75CB6357A881}">
  <sheetPr>
    <pageSetUpPr fitToPage="1"/>
  </sheetPr>
  <dimension ref="A1:L34"/>
  <sheetViews>
    <sheetView topLeftCell="A14" workbookViewId="0">
      <selection activeCell="A2" sqref="A2"/>
    </sheetView>
  </sheetViews>
  <sheetFormatPr defaultRowHeight="14.4" x14ac:dyDescent="0.3"/>
  <cols>
    <col min="1" max="1" width="9.109375" style="22"/>
    <col min="2" max="2" width="35.6640625" style="19" customWidth="1"/>
    <col min="4" max="4" width="5.44140625" style="10" customWidth="1"/>
    <col min="5" max="5" width="15" bestFit="1" customWidth="1"/>
    <col min="7" max="7" width="6.33203125" style="10" customWidth="1"/>
    <col min="8" max="8" width="22.44140625" bestFit="1" customWidth="1"/>
    <col min="10" max="10" width="15.33203125" bestFit="1" customWidth="1"/>
    <col min="12" max="12" width="10.109375" bestFit="1" customWidth="1"/>
  </cols>
  <sheetData>
    <row r="1" spans="1:12" x14ac:dyDescent="0.3">
      <c r="A1" s="21" t="s">
        <v>439</v>
      </c>
    </row>
    <row r="2" spans="1:12" x14ac:dyDescent="0.3">
      <c r="A2" s="71" t="s">
        <v>466</v>
      </c>
      <c r="B2" s="36"/>
      <c r="C2" s="36"/>
      <c r="D2" s="36"/>
      <c r="E2" s="36"/>
      <c r="F2" s="36"/>
      <c r="G2" s="36"/>
      <c r="H2" s="36"/>
      <c r="I2" s="36"/>
      <c r="J2" s="36"/>
      <c r="K2" s="36"/>
      <c r="L2" s="36"/>
    </row>
    <row r="4" spans="1:12" s="9" customFormat="1" ht="27" x14ac:dyDescent="0.3">
      <c r="A4" s="37" t="s">
        <v>156</v>
      </c>
      <c r="B4" s="20" t="s">
        <v>147</v>
      </c>
      <c r="C4" s="11" t="s">
        <v>2</v>
      </c>
      <c r="D4" s="14"/>
      <c r="E4" s="12" t="s">
        <v>158</v>
      </c>
      <c r="F4" s="13" t="s">
        <v>154</v>
      </c>
      <c r="G4" s="14"/>
      <c r="H4" s="12" t="s">
        <v>153</v>
      </c>
      <c r="I4" s="15" t="s">
        <v>162</v>
      </c>
      <c r="J4" s="12" t="s">
        <v>164</v>
      </c>
      <c r="K4" s="16" t="s">
        <v>155</v>
      </c>
      <c r="L4" s="17" t="s">
        <v>6</v>
      </c>
    </row>
    <row r="5" spans="1:12" x14ac:dyDescent="0.3">
      <c r="A5" s="23">
        <v>1</v>
      </c>
      <c r="B5" s="24" t="s">
        <v>47</v>
      </c>
      <c r="C5" s="25">
        <v>0.99509999999999998</v>
      </c>
      <c r="D5" s="27"/>
      <c r="E5" s="26" t="s">
        <v>48</v>
      </c>
      <c r="F5" s="28">
        <v>3.9820000000000002E-8</v>
      </c>
      <c r="G5" s="29"/>
      <c r="H5" s="26" t="s">
        <v>49</v>
      </c>
      <c r="I5" s="30">
        <v>0.89229999999999998</v>
      </c>
      <c r="J5" s="26" t="s">
        <v>50</v>
      </c>
      <c r="K5" s="31">
        <v>-7.4</v>
      </c>
      <c r="L5" s="32">
        <v>0.95720000000000005</v>
      </c>
    </row>
    <row r="6" spans="1:12" x14ac:dyDescent="0.3">
      <c r="A6" s="23">
        <v>2</v>
      </c>
      <c r="B6" s="24" t="s">
        <v>51</v>
      </c>
      <c r="C6" s="25">
        <v>1.0329999999999999</v>
      </c>
      <c r="D6" s="29" t="s">
        <v>148</v>
      </c>
      <c r="E6" s="26" t="s">
        <v>52</v>
      </c>
      <c r="F6" s="28">
        <v>4.873E-8</v>
      </c>
      <c r="G6" s="29" t="s">
        <v>148</v>
      </c>
      <c r="H6" s="26" t="s">
        <v>53</v>
      </c>
      <c r="I6" s="30">
        <v>0.92510000000000003</v>
      </c>
      <c r="J6" s="26" t="s">
        <v>54</v>
      </c>
      <c r="K6" s="31">
        <v>-7.3120000000000003</v>
      </c>
      <c r="L6" s="32">
        <v>0.97819999999999996</v>
      </c>
    </row>
    <row r="7" spans="1:12" x14ac:dyDescent="0.3">
      <c r="A7" s="23">
        <v>4</v>
      </c>
      <c r="B7" s="24" t="s">
        <v>55</v>
      </c>
      <c r="C7" s="25">
        <v>1.1220000000000001</v>
      </c>
      <c r="D7" s="27" t="s">
        <v>150</v>
      </c>
      <c r="E7" s="26" t="s">
        <v>56</v>
      </c>
      <c r="F7" s="28">
        <v>3.1679999999999998E-7</v>
      </c>
      <c r="G7" s="27" t="s">
        <v>149</v>
      </c>
      <c r="H7" s="26" t="s">
        <v>57</v>
      </c>
      <c r="I7" s="30">
        <v>0.54249999999999998</v>
      </c>
      <c r="J7" s="26" t="s">
        <v>58</v>
      </c>
      <c r="K7" s="31">
        <v>-6.4989999999999997</v>
      </c>
      <c r="L7" s="32">
        <v>0.96530000000000005</v>
      </c>
    </row>
    <row r="8" spans="1:12" x14ac:dyDescent="0.3">
      <c r="A8" s="23">
        <v>10</v>
      </c>
      <c r="B8" s="33" t="s">
        <v>59</v>
      </c>
      <c r="C8" s="25">
        <v>0.77810000000000001</v>
      </c>
      <c r="D8" s="27" t="s">
        <v>149</v>
      </c>
      <c r="E8" s="26" t="s">
        <v>60</v>
      </c>
      <c r="F8" s="28">
        <v>8.0729999999999998E-7</v>
      </c>
      <c r="G8" s="27" t="s">
        <v>149</v>
      </c>
      <c r="H8" s="26" t="s">
        <v>61</v>
      </c>
      <c r="I8" s="30">
        <v>1.514</v>
      </c>
      <c r="J8" s="26" t="s">
        <v>62</v>
      </c>
      <c r="K8" s="31">
        <v>-6.093</v>
      </c>
      <c r="L8" s="32">
        <v>0.93689999999999996</v>
      </c>
    </row>
    <row r="9" spans="1:12" x14ac:dyDescent="0.3">
      <c r="A9" s="23">
        <v>11</v>
      </c>
      <c r="B9" s="24" t="s">
        <v>63</v>
      </c>
      <c r="C9" s="25">
        <v>1.0840000000000001</v>
      </c>
      <c r="D9" s="27" t="s">
        <v>151</v>
      </c>
      <c r="E9" s="26" t="s">
        <v>64</v>
      </c>
      <c r="F9" s="28">
        <v>5.3360000000000003E-8</v>
      </c>
      <c r="G9" s="29" t="s">
        <v>148</v>
      </c>
      <c r="H9" s="26" t="s">
        <v>65</v>
      </c>
      <c r="I9" s="30">
        <v>0.95220000000000005</v>
      </c>
      <c r="J9" s="26" t="s">
        <v>66</v>
      </c>
      <c r="K9" s="31">
        <v>-7.2729999999999997</v>
      </c>
      <c r="L9" s="32">
        <v>0.97699999999999998</v>
      </c>
    </row>
    <row r="10" spans="1:12" x14ac:dyDescent="0.3">
      <c r="A10" s="23">
        <v>13</v>
      </c>
      <c r="B10" s="33" t="s">
        <v>67</v>
      </c>
      <c r="C10" s="25">
        <v>0.93659999999999999</v>
      </c>
      <c r="D10" s="27" t="s">
        <v>151</v>
      </c>
      <c r="E10" s="26" t="s">
        <v>68</v>
      </c>
      <c r="F10" s="28">
        <v>1.4679999999999999E-7</v>
      </c>
      <c r="G10" s="27" t="s">
        <v>149</v>
      </c>
      <c r="H10" s="26" t="s">
        <v>69</v>
      </c>
      <c r="I10" s="30">
        <v>1.6850000000000001</v>
      </c>
      <c r="J10" s="26" t="s">
        <v>70</v>
      </c>
      <c r="K10" s="31">
        <v>-6.8330000000000002</v>
      </c>
      <c r="L10" s="32">
        <v>0.98199999999999998</v>
      </c>
    </row>
    <row r="11" spans="1:12" x14ac:dyDescent="0.3">
      <c r="A11" s="23">
        <v>14</v>
      </c>
      <c r="B11" s="24" t="s">
        <v>71</v>
      </c>
      <c r="C11" s="25">
        <v>1.143</v>
      </c>
      <c r="D11" s="27" t="s">
        <v>151</v>
      </c>
      <c r="E11" s="26" t="s">
        <v>72</v>
      </c>
      <c r="F11" s="28">
        <v>1.9780000000000001E-7</v>
      </c>
      <c r="G11" s="27" t="s">
        <v>149</v>
      </c>
      <c r="H11" s="26" t="s">
        <v>73</v>
      </c>
      <c r="I11" s="30">
        <v>0.56140000000000001</v>
      </c>
      <c r="J11" s="26" t="s">
        <v>74</v>
      </c>
      <c r="K11" s="31">
        <v>-6.7039999999999997</v>
      </c>
      <c r="L11" s="32">
        <v>0.96589999999999998</v>
      </c>
    </row>
    <row r="12" spans="1:12" ht="28.8" x14ac:dyDescent="0.3">
      <c r="A12" s="23">
        <v>16</v>
      </c>
      <c r="B12" s="33" t="s">
        <v>75</v>
      </c>
      <c r="C12" s="25">
        <v>0.94279999999999997</v>
      </c>
      <c r="D12" s="29" t="s">
        <v>148</v>
      </c>
      <c r="E12" s="26" t="s">
        <v>76</v>
      </c>
      <c r="F12" s="28">
        <v>1.409E-7</v>
      </c>
      <c r="G12" s="27" t="s">
        <v>149</v>
      </c>
      <c r="H12" s="26" t="s">
        <v>77</v>
      </c>
      <c r="I12" s="30">
        <v>0.70989999999999998</v>
      </c>
      <c r="J12" s="26" t="s">
        <v>78</v>
      </c>
      <c r="K12" s="31">
        <v>-6.851</v>
      </c>
      <c r="L12" s="32">
        <v>0.97689999999999999</v>
      </c>
    </row>
    <row r="13" spans="1:12" x14ac:dyDescent="0.3">
      <c r="A13" s="23">
        <v>17</v>
      </c>
      <c r="B13" s="24" t="s">
        <v>79</v>
      </c>
      <c r="C13" s="25">
        <v>1.046</v>
      </c>
      <c r="D13" s="29" t="s">
        <v>148</v>
      </c>
      <c r="E13" s="26" t="s">
        <v>80</v>
      </c>
      <c r="F13" s="28">
        <v>1.8199999999999999E-7</v>
      </c>
      <c r="G13" s="27" t="s">
        <v>149</v>
      </c>
      <c r="H13" s="26" t="s">
        <v>81</v>
      </c>
      <c r="I13" s="30">
        <v>0.84940000000000004</v>
      </c>
      <c r="J13" s="26" t="s">
        <v>82</v>
      </c>
      <c r="K13" s="31">
        <v>-6.74</v>
      </c>
      <c r="L13" s="32">
        <v>0.97640000000000005</v>
      </c>
    </row>
    <row r="14" spans="1:12" x14ac:dyDescent="0.3">
      <c r="A14" s="23">
        <v>20</v>
      </c>
      <c r="B14" s="24" t="s">
        <v>83</v>
      </c>
      <c r="C14" s="25">
        <v>0.40350000000000003</v>
      </c>
      <c r="D14" s="27" t="s">
        <v>149</v>
      </c>
      <c r="E14" s="26" t="s">
        <v>84</v>
      </c>
      <c r="F14" s="28">
        <v>1.186E-7</v>
      </c>
      <c r="G14" s="27" t="s">
        <v>149</v>
      </c>
      <c r="H14" s="26" t="s">
        <v>85</v>
      </c>
      <c r="I14" s="30">
        <v>2.9609999999999999</v>
      </c>
      <c r="J14" s="26" t="s">
        <v>86</v>
      </c>
      <c r="K14" s="31">
        <v>-6.9260000000000002</v>
      </c>
      <c r="L14" s="32">
        <v>0.75349999999999995</v>
      </c>
    </row>
    <row r="15" spans="1:12" x14ac:dyDescent="0.3">
      <c r="A15" s="23">
        <v>22</v>
      </c>
      <c r="B15" s="33" t="s">
        <v>87</v>
      </c>
      <c r="C15" s="25">
        <v>0.90029999999999999</v>
      </c>
      <c r="D15" s="27" t="s">
        <v>151</v>
      </c>
      <c r="E15" s="26" t="s">
        <v>88</v>
      </c>
      <c r="F15" s="28">
        <v>5.5600000000000001E-6</v>
      </c>
      <c r="G15" s="27" t="s">
        <v>149</v>
      </c>
      <c r="H15" s="26" t="s">
        <v>89</v>
      </c>
      <c r="I15" s="30">
        <v>1.4330000000000001</v>
      </c>
      <c r="J15" s="26" t="s">
        <v>90</v>
      </c>
      <c r="K15" s="31">
        <v>-5.2549999999999999</v>
      </c>
      <c r="L15" s="32">
        <v>0.98529999999999995</v>
      </c>
    </row>
    <row r="16" spans="1:12" x14ac:dyDescent="0.3">
      <c r="A16" s="23">
        <v>23</v>
      </c>
      <c r="B16" s="34" t="s">
        <v>91</v>
      </c>
      <c r="C16" s="25">
        <v>0.90669999999999995</v>
      </c>
      <c r="D16" s="29" t="s">
        <v>148</v>
      </c>
      <c r="E16" s="26" t="s">
        <v>92</v>
      </c>
      <c r="F16" s="28">
        <v>1.027E-5</v>
      </c>
      <c r="G16" s="27" t="s">
        <v>149</v>
      </c>
      <c r="H16" s="26" t="s">
        <v>93</v>
      </c>
      <c r="I16" s="30">
        <v>1.0509999999999999</v>
      </c>
      <c r="J16" s="26" t="s">
        <v>94</v>
      </c>
      <c r="K16" s="31">
        <v>-4.9880000000000004</v>
      </c>
      <c r="L16" s="32">
        <v>0.98470000000000002</v>
      </c>
    </row>
    <row r="17" spans="1:12" x14ac:dyDescent="0.3">
      <c r="A17" s="23">
        <v>24</v>
      </c>
      <c r="B17" s="24" t="s">
        <v>95</v>
      </c>
      <c r="C17" s="25">
        <v>1.016</v>
      </c>
      <c r="D17" s="29" t="s">
        <v>148</v>
      </c>
      <c r="E17" s="26" t="s">
        <v>96</v>
      </c>
      <c r="F17" s="28">
        <v>4.685E-6</v>
      </c>
      <c r="G17" s="27" t="s">
        <v>149</v>
      </c>
      <c r="H17" s="26" t="s">
        <v>97</v>
      </c>
      <c r="I17" s="30">
        <v>1.3959999999999999</v>
      </c>
      <c r="J17" s="26" t="s">
        <v>98</v>
      </c>
      <c r="K17" s="31">
        <v>-5.3289999999999997</v>
      </c>
      <c r="L17" s="32">
        <v>0.98919999999999997</v>
      </c>
    </row>
    <row r="18" spans="1:12" x14ac:dyDescent="0.3">
      <c r="A18" s="23">
        <v>26</v>
      </c>
      <c r="B18" s="35" t="s">
        <v>99</v>
      </c>
      <c r="C18" s="25">
        <v>1.1359999999999999</v>
      </c>
      <c r="D18" s="27" t="s">
        <v>149</v>
      </c>
      <c r="E18" s="26" t="s">
        <v>100</v>
      </c>
      <c r="F18" s="28">
        <v>1.8139999999999999E-6</v>
      </c>
      <c r="G18" s="27" t="s">
        <v>149</v>
      </c>
      <c r="H18" s="26" t="s">
        <v>101</v>
      </c>
      <c r="I18" s="30">
        <v>1.651</v>
      </c>
      <c r="J18" s="26" t="s">
        <v>102</v>
      </c>
      <c r="K18" s="31">
        <v>-5.7409999999999997</v>
      </c>
      <c r="L18" s="32">
        <v>0.99450000000000005</v>
      </c>
    </row>
    <row r="19" spans="1:12" x14ac:dyDescent="0.3">
      <c r="A19" s="23">
        <v>27</v>
      </c>
      <c r="B19" s="33" t="s">
        <v>103</v>
      </c>
      <c r="C19" s="25">
        <v>0.94810000000000005</v>
      </c>
      <c r="D19" s="29" t="s">
        <v>148</v>
      </c>
      <c r="E19" s="26" t="s">
        <v>104</v>
      </c>
      <c r="F19" s="28">
        <v>1.043E-6</v>
      </c>
      <c r="G19" s="27" t="s">
        <v>149</v>
      </c>
      <c r="H19" s="26" t="s">
        <v>105</v>
      </c>
      <c r="I19" s="30">
        <v>1.1990000000000001</v>
      </c>
      <c r="J19" s="26" t="s">
        <v>106</v>
      </c>
      <c r="K19" s="31">
        <v>-5.9820000000000002</v>
      </c>
      <c r="L19" s="32">
        <v>0.98829999999999996</v>
      </c>
    </row>
    <row r="20" spans="1:12" ht="28.8" x14ac:dyDescent="0.3">
      <c r="A20" s="23" t="s">
        <v>141</v>
      </c>
      <c r="B20" s="33" t="s">
        <v>142</v>
      </c>
      <c r="C20" s="25" t="s">
        <v>136</v>
      </c>
      <c r="D20" s="27"/>
      <c r="E20" s="26"/>
      <c r="F20" s="28"/>
      <c r="G20" s="27"/>
      <c r="H20" s="26"/>
      <c r="I20" s="30"/>
      <c r="J20" s="26"/>
      <c r="K20" s="31"/>
      <c r="L20" s="32"/>
    </row>
    <row r="21" spans="1:12" x14ac:dyDescent="0.3">
      <c r="A21" s="23">
        <v>30</v>
      </c>
      <c r="B21" s="33" t="s">
        <v>107</v>
      </c>
      <c r="C21" s="25">
        <v>0.79949999999999999</v>
      </c>
      <c r="D21" s="27" t="s">
        <v>149</v>
      </c>
      <c r="E21" s="26" t="s">
        <v>108</v>
      </c>
      <c r="F21" s="28">
        <v>2.8370000000000001E-6</v>
      </c>
      <c r="G21" s="27" t="s">
        <v>149</v>
      </c>
      <c r="H21" s="26" t="s">
        <v>109</v>
      </c>
      <c r="I21" s="30">
        <v>1.528</v>
      </c>
      <c r="J21" s="26" t="s">
        <v>110</v>
      </c>
      <c r="K21" s="31">
        <v>-5.5469999999999997</v>
      </c>
      <c r="L21" s="32">
        <v>0.99219999999999997</v>
      </c>
    </row>
    <row r="22" spans="1:12" ht="28.8" x14ac:dyDescent="0.3">
      <c r="A22" s="23">
        <v>31</v>
      </c>
      <c r="B22" s="33" t="s">
        <v>111</v>
      </c>
      <c r="C22" s="25">
        <v>0.84199999999999997</v>
      </c>
      <c r="D22" s="27" t="s">
        <v>152</v>
      </c>
      <c r="E22" s="26" t="s">
        <v>112</v>
      </c>
      <c r="F22" s="28">
        <v>6.0169999999999999E-7</v>
      </c>
      <c r="G22" s="27" t="s">
        <v>149</v>
      </c>
      <c r="H22" s="26" t="s">
        <v>113</v>
      </c>
      <c r="I22" s="30">
        <v>1.7569999999999999</v>
      </c>
      <c r="J22" s="26" t="s">
        <v>114</v>
      </c>
      <c r="K22" s="31">
        <v>-6.2210000000000001</v>
      </c>
      <c r="L22" s="32">
        <v>0.97119999999999995</v>
      </c>
    </row>
    <row r="23" spans="1:12" x14ac:dyDescent="0.3">
      <c r="A23" s="23">
        <v>32</v>
      </c>
      <c r="B23" s="33" t="s">
        <v>115</v>
      </c>
      <c r="C23" s="25">
        <v>1.101</v>
      </c>
      <c r="D23" s="27" t="s">
        <v>151</v>
      </c>
      <c r="E23" s="26" t="s">
        <v>116</v>
      </c>
      <c r="F23" s="28">
        <v>1.11E-6</v>
      </c>
      <c r="G23" s="27" t="s">
        <v>149</v>
      </c>
      <c r="H23" s="26" t="s">
        <v>117</v>
      </c>
      <c r="I23" s="30">
        <v>0.98309999999999997</v>
      </c>
      <c r="J23" s="26" t="s">
        <v>118</v>
      </c>
      <c r="K23" s="31">
        <v>-5.9550000000000001</v>
      </c>
      <c r="L23" s="32">
        <v>0.98829999999999996</v>
      </c>
    </row>
    <row r="24" spans="1:12" x14ac:dyDescent="0.3">
      <c r="A24" s="23">
        <v>33</v>
      </c>
      <c r="B24" s="36" t="s">
        <v>119</v>
      </c>
      <c r="C24" s="25">
        <v>0.96530000000000005</v>
      </c>
      <c r="D24" s="29" t="s">
        <v>148</v>
      </c>
      <c r="E24" s="26" t="s">
        <v>120</v>
      </c>
      <c r="F24" s="28">
        <v>6.3280000000000002E-6</v>
      </c>
      <c r="G24" s="27" t="s">
        <v>149</v>
      </c>
      <c r="H24" s="26" t="s">
        <v>121</v>
      </c>
      <c r="I24" s="30">
        <v>0.97189999999999999</v>
      </c>
      <c r="J24" s="26" t="s">
        <v>122</v>
      </c>
      <c r="K24" s="31">
        <v>-5.1989999999999998</v>
      </c>
      <c r="L24" s="32">
        <v>0.95030000000000003</v>
      </c>
    </row>
    <row r="25" spans="1:12" ht="27.6" x14ac:dyDescent="0.3">
      <c r="A25" s="23">
        <v>34</v>
      </c>
      <c r="B25" s="36" t="s">
        <v>123</v>
      </c>
      <c r="C25" s="25">
        <v>0.90559999999999996</v>
      </c>
      <c r="D25" s="27" t="s">
        <v>151</v>
      </c>
      <c r="E25" s="26" t="s">
        <v>124</v>
      </c>
      <c r="F25" s="28">
        <v>1.463E-6</v>
      </c>
      <c r="G25" s="27" t="s">
        <v>149</v>
      </c>
      <c r="H25" s="26" t="s">
        <v>125</v>
      </c>
      <c r="I25" s="30">
        <v>1.133</v>
      </c>
      <c r="J25" s="26" t="s">
        <v>126</v>
      </c>
      <c r="K25" s="31">
        <v>-5.835</v>
      </c>
      <c r="L25" s="32">
        <v>0.98819999999999997</v>
      </c>
    </row>
    <row r="26" spans="1:12" ht="27.6" x14ac:dyDescent="0.3">
      <c r="A26" s="23">
        <v>35</v>
      </c>
      <c r="B26" s="36" t="s">
        <v>127</v>
      </c>
      <c r="C26" s="25">
        <v>0.77759999999999996</v>
      </c>
      <c r="D26" s="27" t="s">
        <v>149</v>
      </c>
      <c r="E26" s="26" t="s">
        <v>128</v>
      </c>
      <c r="F26" s="28">
        <v>1.1999999999999999E-6</v>
      </c>
      <c r="G26" s="27" t="s">
        <v>149</v>
      </c>
      <c r="H26" s="26" t="s">
        <v>129</v>
      </c>
      <c r="I26" s="30">
        <v>0.996</v>
      </c>
      <c r="J26" s="26" t="s">
        <v>130</v>
      </c>
      <c r="K26" s="31">
        <v>-5.9210000000000003</v>
      </c>
      <c r="L26" s="32">
        <v>0.98809999999999998</v>
      </c>
    </row>
    <row r="27" spans="1:12" x14ac:dyDescent="0.3">
      <c r="A27" s="23">
        <v>38</v>
      </c>
      <c r="B27" s="33" t="s">
        <v>131</v>
      </c>
      <c r="C27" s="25">
        <v>0.83299999999999996</v>
      </c>
      <c r="D27" s="27" t="s">
        <v>149</v>
      </c>
      <c r="E27" s="26" t="s">
        <v>132</v>
      </c>
      <c r="F27" s="28">
        <v>4.4599999999999996E-6</v>
      </c>
      <c r="G27" s="27" t="s">
        <v>149</v>
      </c>
      <c r="H27" s="26" t="s">
        <v>133</v>
      </c>
      <c r="I27" s="30">
        <v>1.85</v>
      </c>
      <c r="J27" s="26" t="s">
        <v>134</v>
      </c>
      <c r="K27" s="31">
        <v>-5.351</v>
      </c>
      <c r="L27" s="32">
        <v>0.98609999999999998</v>
      </c>
    </row>
    <row r="28" spans="1:12" x14ac:dyDescent="0.3">
      <c r="A28" s="23">
        <v>39</v>
      </c>
      <c r="B28" s="24" t="s">
        <v>135</v>
      </c>
      <c r="C28" s="25" t="s">
        <v>136</v>
      </c>
      <c r="D28" s="27"/>
      <c r="E28" s="26"/>
      <c r="F28" s="28">
        <v>4.9089999999999995E-4</v>
      </c>
      <c r="G28" s="27" t="s">
        <v>149</v>
      </c>
      <c r="H28" s="26" t="s">
        <v>137</v>
      </c>
      <c r="I28" s="30">
        <v>1.8080000000000001</v>
      </c>
      <c r="J28" s="26" t="s">
        <v>138</v>
      </c>
      <c r="K28" s="31">
        <v>-3.3090000000000002</v>
      </c>
      <c r="L28" s="32">
        <v>0.96660000000000001</v>
      </c>
    </row>
    <row r="29" spans="1:12" x14ac:dyDescent="0.3">
      <c r="A29" s="23">
        <v>40</v>
      </c>
      <c r="B29" s="24" t="s">
        <v>139</v>
      </c>
      <c r="C29" s="25" t="s">
        <v>136</v>
      </c>
      <c r="D29" s="27"/>
      <c r="E29" s="26"/>
      <c r="F29" s="28"/>
      <c r="G29" s="27"/>
      <c r="H29" s="26"/>
      <c r="I29" s="30"/>
      <c r="J29" s="26"/>
      <c r="K29" s="31"/>
      <c r="L29" s="32"/>
    </row>
    <row r="30" spans="1:12" x14ac:dyDescent="0.3">
      <c r="A30" s="23">
        <v>41</v>
      </c>
      <c r="B30" s="34" t="s">
        <v>140</v>
      </c>
      <c r="C30" s="25" t="s">
        <v>136</v>
      </c>
      <c r="D30" s="27"/>
      <c r="E30" s="26"/>
      <c r="F30" s="28"/>
      <c r="G30" s="27"/>
      <c r="H30" s="26"/>
      <c r="I30" s="30"/>
      <c r="J30" s="26"/>
      <c r="K30" s="31"/>
      <c r="L30" s="32"/>
    </row>
    <row r="31" spans="1:12" x14ac:dyDescent="0.3">
      <c r="A31" s="23"/>
      <c r="B31" s="34" t="s">
        <v>143</v>
      </c>
      <c r="C31" s="25">
        <v>1.0229999999999999</v>
      </c>
      <c r="D31" s="29" t="s">
        <v>148</v>
      </c>
      <c r="E31" s="26" t="s">
        <v>144</v>
      </c>
      <c r="F31" s="28">
        <v>6.1889999999999994E-8</v>
      </c>
      <c r="G31" s="29" t="s">
        <v>148</v>
      </c>
      <c r="H31" s="26" t="s">
        <v>145</v>
      </c>
      <c r="I31" s="30">
        <v>0.78169999999999995</v>
      </c>
      <c r="J31" s="26" t="s">
        <v>146</v>
      </c>
      <c r="K31" s="31">
        <v>-7.2080000000000002</v>
      </c>
      <c r="L31" s="32">
        <v>0.97519999999999996</v>
      </c>
    </row>
    <row r="32" spans="1:12" x14ac:dyDescent="0.3">
      <c r="A32" s="90" t="s">
        <v>442</v>
      </c>
      <c r="B32" s="90"/>
      <c r="C32" s="90"/>
      <c r="D32" s="90"/>
      <c r="E32" s="90"/>
      <c r="F32" s="90"/>
      <c r="G32" s="90"/>
      <c r="H32" s="90"/>
      <c r="I32" s="90"/>
      <c r="J32" s="90"/>
      <c r="K32" s="90"/>
      <c r="L32" s="90"/>
    </row>
    <row r="33" spans="1:12" x14ac:dyDescent="0.3">
      <c r="A33" s="90"/>
      <c r="B33" s="90"/>
      <c r="C33" s="90"/>
      <c r="D33" s="90"/>
      <c r="E33" s="90"/>
      <c r="F33" s="90"/>
      <c r="G33" s="90"/>
      <c r="H33" s="90"/>
      <c r="I33" s="90"/>
      <c r="J33" s="90"/>
      <c r="K33" s="90"/>
      <c r="L33" s="90"/>
    </row>
    <row r="34" spans="1:12" x14ac:dyDescent="0.3">
      <c r="A34" s="90"/>
      <c r="B34" s="90"/>
      <c r="C34" s="90"/>
      <c r="D34" s="90"/>
      <c r="E34" s="90"/>
      <c r="F34" s="90"/>
      <c r="G34" s="90"/>
      <c r="H34" s="90"/>
      <c r="I34" s="90"/>
      <c r="J34" s="90"/>
      <c r="K34" s="90"/>
      <c r="L34" s="90"/>
    </row>
  </sheetData>
  <autoFilter ref="A4:L31" xr:uid="{CB74C5D2-E1B8-490E-8C18-2E67D040A932}"/>
  <mergeCells count="1">
    <mergeCell ref="A32:L34"/>
  </mergeCells>
  <pageMargins left="0.7" right="0.7" top="0.75" bottom="0.75" header="0.3" footer="0.3"/>
  <pageSetup scale="79"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46245C-3669-467D-A7E6-18D4C26F9104}">
  <sheetPr>
    <pageSetUpPr fitToPage="1"/>
  </sheetPr>
  <dimension ref="A1:Q23"/>
  <sheetViews>
    <sheetView tabSelected="1" workbookViewId="0">
      <selection activeCell="G44" sqref="G44"/>
    </sheetView>
  </sheetViews>
  <sheetFormatPr defaultRowHeight="14.4" x14ac:dyDescent="0.3"/>
  <cols>
    <col min="1" max="1" width="13.6640625" customWidth="1"/>
    <col min="2" max="2" width="8.5546875" style="39" bestFit="1" customWidth="1"/>
    <col min="3" max="3" width="14.109375" style="38" customWidth="1"/>
    <col min="4" max="4" width="9.5546875" customWidth="1"/>
    <col min="5" max="5" width="9.109375" customWidth="1"/>
    <col min="6" max="6" width="17.5546875" style="5" customWidth="1"/>
    <col min="7" max="7" width="11.109375" style="7" customWidth="1"/>
    <col min="9" max="9" width="23" style="5" bestFit="1" customWidth="1"/>
    <col min="10" max="10" width="9.109375" style="6"/>
    <col min="11" max="11" width="17.5546875" style="5" customWidth="1"/>
    <col min="15" max="16" width="10" customWidth="1"/>
    <col min="17" max="17" width="16.109375" bestFit="1" customWidth="1"/>
  </cols>
  <sheetData>
    <row r="1" spans="1:17" x14ac:dyDescent="0.3">
      <c r="A1" s="91" t="s">
        <v>438</v>
      </c>
      <c r="B1" s="91"/>
      <c r="C1" s="91"/>
      <c r="D1" s="91"/>
      <c r="E1" s="91"/>
      <c r="F1" s="91"/>
      <c r="G1" s="91"/>
      <c r="H1" s="91"/>
      <c r="I1" s="91"/>
      <c r="J1" s="91"/>
      <c r="K1" s="91"/>
      <c r="L1" s="91"/>
      <c r="M1" s="91"/>
    </row>
    <row r="2" spans="1:17" x14ac:dyDescent="0.3">
      <c r="A2" s="71" t="s">
        <v>466</v>
      </c>
      <c r="B2" s="36"/>
      <c r="C2" s="36"/>
      <c r="D2" s="36"/>
      <c r="E2" s="36"/>
      <c r="F2" s="36"/>
      <c r="G2" s="36"/>
      <c r="H2" s="36"/>
      <c r="I2" s="36"/>
      <c r="J2" s="36"/>
      <c r="K2" s="36"/>
      <c r="L2" s="36"/>
      <c r="M2" s="36"/>
    </row>
    <row r="3" spans="1:17" x14ac:dyDescent="0.3">
      <c r="N3" s="92"/>
      <c r="O3" s="92"/>
      <c r="P3" s="92"/>
      <c r="Q3" s="92"/>
    </row>
    <row r="4" spans="1:17" s="8" customFormat="1" ht="43.2" x14ac:dyDescent="0.3">
      <c r="A4" s="40" t="s">
        <v>157</v>
      </c>
      <c r="B4" s="41" t="s">
        <v>165</v>
      </c>
      <c r="C4" s="42" t="s">
        <v>214</v>
      </c>
      <c r="D4" s="8" t="s">
        <v>1</v>
      </c>
      <c r="E4" s="8" t="s">
        <v>2</v>
      </c>
      <c r="F4" s="44" t="s">
        <v>160</v>
      </c>
      <c r="G4" s="43" t="s">
        <v>161</v>
      </c>
      <c r="I4" s="44" t="s">
        <v>159</v>
      </c>
      <c r="J4" s="45" t="s">
        <v>162</v>
      </c>
      <c r="K4" s="44" t="s">
        <v>163</v>
      </c>
      <c r="L4" s="8" t="s">
        <v>155</v>
      </c>
      <c r="M4" s="8" t="s">
        <v>6</v>
      </c>
      <c r="N4" s="40" t="s">
        <v>414</v>
      </c>
      <c r="O4" s="44" t="s">
        <v>420</v>
      </c>
      <c r="P4" s="44" t="s">
        <v>417</v>
      </c>
      <c r="Q4" s="40" t="s">
        <v>422</v>
      </c>
    </row>
    <row r="5" spans="1:17" x14ac:dyDescent="0.3">
      <c r="A5" s="18">
        <v>1</v>
      </c>
      <c r="B5" s="39">
        <v>3.9820000000000001E-2</v>
      </c>
      <c r="D5" s="49">
        <v>1.7579999999999998E-2</v>
      </c>
      <c r="E5" s="49">
        <v>0.96430000000000005</v>
      </c>
      <c r="F5" s="50" t="s">
        <v>169</v>
      </c>
      <c r="G5" s="7">
        <v>3.4679999999999996E-2</v>
      </c>
      <c r="I5" s="50" t="s">
        <v>170</v>
      </c>
      <c r="J5" s="49">
        <v>1.0549999999999999</v>
      </c>
      <c r="K5" s="50" t="s">
        <v>171</v>
      </c>
      <c r="L5" s="49">
        <v>-7.46</v>
      </c>
      <c r="M5" s="47">
        <v>0.93769999999999998</v>
      </c>
      <c r="N5" s="7"/>
      <c r="O5" s="65"/>
      <c r="P5" s="65"/>
    </row>
    <row r="6" spans="1:17" x14ac:dyDescent="0.3">
      <c r="A6" s="22">
        <v>22</v>
      </c>
      <c r="B6" s="39">
        <v>5.5600000000000005</v>
      </c>
      <c r="C6" s="38">
        <v>1.667</v>
      </c>
      <c r="D6" s="49">
        <v>0.47460000000000002</v>
      </c>
      <c r="E6" s="49">
        <v>0.87690000000000001</v>
      </c>
      <c r="F6" s="50" t="s">
        <v>166</v>
      </c>
      <c r="G6" s="7">
        <v>4.0660000000000002E-3</v>
      </c>
      <c r="H6" t="s">
        <v>150</v>
      </c>
      <c r="I6" s="50" t="s">
        <v>167</v>
      </c>
      <c r="J6" s="49">
        <v>1.163</v>
      </c>
      <c r="K6" s="50" t="s">
        <v>168</v>
      </c>
      <c r="L6" s="49">
        <v>-8.391</v>
      </c>
      <c r="M6" s="47">
        <v>0.6623</v>
      </c>
      <c r="N6" s="7">
        <f>$G$5/G6</f>
        <v>8.5292670929660588</v>
      </c>
      <c r="O6" s="66" t="s">
        <v>418</v>
      </c>
      <c r="P6" s="66" t="s">
        <v>418</v>
      </c>
      <c r="Q6" t="s">
        <v>416</v>
      </c>
    </row>
    <row r="7" spans="1:17" x14ac:dyDescent="0.3">
      <c r="A7" s="22">
        <v>22</v>
      </c>
      <c r="B7" s="39">
        <v>5.5600000000000005</v>
      </c>
      <c r="C7" s="38">
        <v>0.5</v>
      </c>
      <c r="D7" s="49">
        <v>9.1179999999999994E-3</v>
      </c>
      <c r="E7" s="49">
        <v>0.84660000000000002</v>
      </c>
      <c r="F7" s="50" t="s">
        <v>176</v>
      </c>
      <c r="G7" s="7">
        <v>1.882E-2</v>
      </c>
      <c r="H7" t="s">
        <v>150</v>
      </c>
      <c r="I7" s="50" t="s">
        <v>175</v>
      </c>
      <c r="J7" s="49">
        <v>2.931</v>
      </c>
      <c r="K7" s="50" t="s">
        <v>174</v>
      </c>
      <c r="L7" s="49">
        <v>-7.593</v>
      </c>
      <c r="M7" s="47">
        <v>0.99160000000000004</v>
      </c>
      <c r="N7" s="7">
        <f t="shared" ref="N7:N20" si="0">$G$5/G7</f>
        <v>1.8427205100956427</v>
      </c>
      <c r="O7" s="66" t="s">
        <v>418</v>
      </c>
      <c r="P7" s="66" t="s">
        <v>419</v>
      </c>
      <c r="Q7" s="2" t="s">
        <v>421</v>
      </c>
    </row>
    <row r="8" spans="1:17" x14ac:dyDescent="0.3">
      <c r="A8" s="22">
        <v>23</v>
      </c>
      <c r="B8" s="39">
        <v>10.27</v>
      </c>
      <c r="C8" s="38">
        <v>1.6700000000000002</v>
      </c>
      <c r="D8" s="49">
        <v>4.2180000000000002E-2</v>
      </c>
      <c r="E8" s="49">
        <v>0.95450000000000002</v>
      </c>
      <c r="F8" s="50" t="s">
        <v>184</v>
      </c>
      <c r="G8" s="7">
        <v>3.9269999999999999E-2</v>
      </c>
      <c r="H8" s="46" t="s">
        <v>148</v>
      </c>
      <c r="I8" s="50" t="s">
        <v>186</v>
      </c>
      <c r="J8" s="49">
        <v>1.2569999999999999</v>
      </c>
      <c r="K8" s="50" t="s">
        <v>188</v>
      </c>
      <c r="L8" s="49">
        <v>-7.4059999999999997</v>
      </c>
      <c r="M8" s="47">
        <v>0.97619999999999996</v>
      </c>
      <c r="N8" s="7">
        <f t="shared" si="0"/>
        <v>0.88311688311688297</v>
      </c>
      <c r="O8" s="66" t="s">
        <v>419</v>
      </c>
      <c r="P8" s="66" t="s">
        <v>419</v>
      </c>
      <c r="Q8" s="2" t="s">
        <v>148</v>
      </c>
    </row>
    <row r="9" spans="1:17" x14ac:dyDescent="0.3">
      <c r="A9" s="22">
        <v>23</v>
      </c>
      <c r="B9" s="39">
        <v>10.27</v>
      </c>
      <c r="C9" s="38">
        <v>0.5</v>
      </c>
      <c r="D9" s="49">
        <v>-1E-4</v>
      </c>
      <c r="E9" s="49">
        <v>0.96819999999999995</v>
      </c>
      <c r="F9" s="50" t="s">
        <v>185</v>
      </c>
      <c r="G9" s="7">
        <v>4.607E-2</v>
      </c>
      <c r="H9" s="46" t="s">
        <v>148</v>
      </c>
      <c r="I9" s="50" t="s">
        <v>187</v>
      </c>
      <c r="J9" s="49">
        <v>1.081</v>
      </c>
      <c r="K9" s="50" t="s">
        <v>189</v>
      </c>
      <c r="L9" s="49">
        <v>-7.3369999999999997</v>
      </c>
      <c r="M9" s="47">
        <v>0.99480000000000002</v>
      </c>
      <c r="N9" s="7">
        <f t="shared" si="0"/>
        <v>0.75276752767527666</v>
      </c>
      <c r="O9" s="66" t="s">
        <v>419</v>
      </c>
      <c r="P9" s="66" t="s">
        <v>419</v>
      </c>
      <c r="Q9" s="2" t="s">
        <v>148</v>
      </c>
    </row>
    <row r="10" spans="1:17" x14ac:dyDescent="0.3">
      <c r="A10" s="18">
        <v>30</v>
      </c>
      <c r="B10" s="39">
        <v>2.8370000000000002</v>
      </c>
      <c r="C10" s="38">
        <v>0.20800000000000002</v>
      </c>
      <c r="D10" s="49">
        <v>3.8280000000000002E-2</v>
      </c>
      <c r="E10" s="49">
        <v>0.96650000000000003</v>
      </c>
      <c r="F10" s="50" t="s">
        <v>199</v>
      </c>
      <c r="G10" s="7">
        <v>1.745E-2</v>
      </c>
      <c r="H10" s="46" t="s">
        <v>149</v>
      </c>
      <c r="I10" s="50" t="s">
        <v>200</v>
      </c>
      <c r="J10" s="3">
        <v>1.216</v>
      </c>
      <c r="K10" s="51" t="s">
        <v>201</v>
      </c>
      <c r="L10" s="3">
        <v>-7.758</v>
      </c>
      <c r="M10" s="48">
        <v>0.98399999999999999</v>
      </c>
      <c r="N10" s="7">
        <f t="shared" si="0"/>
        <v>1.9873925501432661</v>
      </c>
      <c r="O10" s="66" t="s">
        <v>418</v>
      </c>
      <c r="P10" s="66" t="s">
        <v>419</v>
      </c>
      <c r="Q10" s="2" t="s">
        <v>421</v>
      </c>
    </row>
    <row r="11" spans="1:17" x14ac:dyDescent="0.3">
      <c r="A11" s="18">
        <v>33</v>
      </c>
      <c r="B11" s="39">
        <v>6.3280000000000003</v>
      </c>
      <c r="C11" s="38">
        <v>0.20800000000000002</v>
      </c>
      <c r="D11" s="49">
        <v>3.619E-2</v>
      </c>
      <c r="E11" s="49">
        <v>0.87229999999999996</v>
      </c>
      <c r="F11" s="50" t="s">
        <v>172</v>
      </c>
      <c r="G11" s="7">
        <v>1.7240000000000002E-2</v>
      </c>
      <c r="H11" t="s">
        <v>152</v>
      </c>
      <c r="I11" s="50" t="s">
        <v>173</v>
      </c>
      <c r="J11" s="49">
        <v>1.4119999999999999</v>
      </c>
      <c r="K11" s="50" t="s">
        <v>177</v>
      </c>
      <c r="L11" s="49">
        <v>-7.7629999999999999</v>
      </c>
      <c r="M11" s="47">
        <v>0.98150000000000004</v>
      </c>
      <c r="N11" s="7">
        <f t="shared" si="0"/>
        <v>2.0116009280742455</v>
      </c>
      <c r="O11" s="66" t="s">
        <v>418</v>
      </c>
      <c r="P11" s="66" t="s">
        <v>419</v>
      </c>
      <c r="Q11" s="2" t="s">
        <v>421</v>
      </c>
    </row>
    <row r="12" spans="1:17" x14ac:dyDescent="0.3">
      <c r="A12" s="22">
        <v>34</v>
      </c>
      <c r="B12" s="39">
        <v>1.4630000000000001</v>
      </c>
      <c r="C12" s="38">
        <v>0.20800000000000002</v>
      </c>
      <c r="D12" s="49">
        <v>0.13800000000000001</v>
      </c>
      <c r="E12" s="49">
        <v>1.0629999999999999</v>
      </c>
      <c r="F12" s="50" t="s">
        <v>178</v>
      </c>
      <c r="G12" s="7">
        <v>2.051E-2</v>
      </c>
      <c r="H12" s="46" t="s">
        <v>148</v>
      </c>
      <c r="I12" s="50" t="s">
        <v>180</v>
      </c>
      <c r="J12" s="49">
        <v>0.60829999999999995</v>
      </c>
      <c r="K12" s="50" t="s">
        <v>182</v>
      </c>
      <c r="L12" s="49">
        <v>-7.6879999999999997</v>
      </c>
      <c r="M12" s="47">
        <v>0.89639999999999997</v>
      </c>
      <c r="N12" s="7">
        <f t="shared" si="0"/>
        <v>1.6908824963432469</v>
      </c>
      <c r="O12" s="66" t="s">
        <v>419</v>
      </c>
      <c r="P12" s="66" t="s">
        <v>418</v>
      </c>
      <c r="Q12" t="s">
        <v>415</v>
      </c>
    </row>
    <row r="13" spans="1:17" x14ac:dyDescent="0.3">
      <c r="A13" s="22">
        <v>34</v>
      </c>
      <c r="B13" s="39">
        <v>1.4630000000000001</v>
      </c>
      <c r="C13" s="38">
        <v>0.08</v>
      </c>
      <c r="D13" s="49">
        <v>5.3510000000000002E-2</v>
      </c>
      <c r="E13" s="49">
        <v>0.99490000000000001</v>
      </c>
      <c r="F13" s="50" t="s">
        <v>179</v>
      </c>
      <c r="G13" s="7">
        <v>4.1860000000000001E-2</v>
      </c>
      <c r="H13" s="46" t="s">
        <v>148</v>
      </c>
      <c r="I13" s="50" t="s">
        <v>181</v>
      </c>
      <c r="J13" s="49">
        <v>1.2</v>
      </c>
      <c r="K13" s="50" t="s">
        <v>183</v>
      </c>
      <c r="L13" s="49">
        <v>-7.3780000000000001</v>
      </c>
      <c r="M13" s="47">
        <v>0.97570000000000001</v>
      </c>
      <c r="N13" s="7">
        <f t="shared" si="0"/>
        <v>0.82847587195413264</v>
      </c>
      <c r="O13" s="66" t="s">
        <v>419</v>
      </c>
      <c r="P13" s="66" t="s">
        <v>419</v>
      </c>
      <c r="Q13" t="s">
        <v>148</v>
      </c>
    </row>
    <row r="14" spans="1:17" x14ac:dyDescent="0.3">
      <c r="A14" s="18">
        <v>39</v>
      </c>
      <c r="B14" s="39">
        <v>490.9</v>
      </c>
      <c r="C14" s="38">
        <v>1.667</v>
      </c>
      <c r="D14" s="49">
        <v>1.1950000000000001E-2</v>
      </c>
      <c r="E14" s="49">
        <v>0.96120000000000005</v>
      </c>
      <c r="F14" s="50" t="s">
        <v>196</v>
      </c>
      <c r="G14" s="7">
        <v>8.9759999999999996E-3</v>
      </c>
      <c r="H14" t="s">
        <v>149</v>
      </c>
      <c r="I14" s="50" t="s">
        <v>197</v>
      </c>
      <c r="J14" s="49">
        <v>1.1970000000000001</v>
      </c>
      <c r="K14" s="50" t="s">
        <v>198</v>
      </c>
      <c r="L14" s="49">
        <v>-8.0470000000000006</v>
      </c>
      <c r="M14" s="47">
        <v>0.98240000000000005</v>
      </c>
      <c r="N14" s="7">
        <f t="shared" si="0"/>
        <v>3.8636363636363633</v>
      </c>
      <c r="O14" s="66" t="s">
        <v>418</v>
      </c>
      <c r="P14" s="66" t="s">
        <v>419</v>
      </c>
      <c r="Q14" s="2" t="s">
        <v>421</v>
      </c>
    </row>
    <row r="15" spans="1:17" x14ac:dyDescent="0.3">
      <c r="A15" s="22">
        <v>40</v>
      </c>
      <c r="B15" s="39" t="s">
        <v>136</v>
      </c>
      <c r="C15" s="38">
        <v>1</v>
      </c>
      <c r="D15" s="3">
        <v>2.2239999999999999E-2</v>
      </c>
      <c r="E15" s="3">
        <v>0.83660000000000001</v>
      </c>
      <c r="F15" s="51" t="s">
        <v>205</v>
      </c>
      <c r="G15" s="7">
        <v>2.6869999999999997E-3</v>
      </c>
      <c r="H15" t="s">
        <v>149</v>
      </c>
      <c r="I15" s="51" t="s">
        <v>208</v>
      </c>
      <c r="J15" s="3">
        <v>1.6659999999999999</v>
      </c>
      <c r="K15" s="51" t="s">
        <v>211</v>
      </c>
      <c r="L15" s="3">
        <v>-8.5709999999999997</v>
      </c>
      <c r="M15" s="48">
        <v>0.92700000000000005</v>
      </c>
      <c r="N15" s="7">
        <f t="shared" si="0"/>
        <v>12.906587272050613</v>
      </c>
      <c r="O15" s="66" t="s">
        <v>418</v>
      </c>
      <c r="P15" s="66" t="s">
        <v>419</v>
      </c>
      <c r="Q15" s="2" t="s">
        <v>421</v>
      </c>
    </row>
    <row r="16" spans="1:17" x14ac:dyDescent="0.3">
      <c r="A16" s="22">
        <v>40</v>
      </c>
      <c r="B16" s="39" t="s">
        <v>136</v>
      </c>
      <c r="C16" s="38">
        <v>0.10416666666666671</v>
      </c>
      <c r="D16" s="3">
        <v>-1E-4</v>
      </c>
      <c r="E16" s="3">
        <v>0.86329999999999996</v>
      </c>
      <c r="F16" s="51" t="s">
        <v>206</v>
      </c>
      <c r="G16" s="7">
        <v>1.5139999999999999E-2</v>
      </c>
      <c r="H16" s="46" t="s">
        <v>149</v>
      </c>
      <c r="I16" s="51" t="s">
        <v>209</v>
      </c>
      <c r="J16" s="3">
        <v>1.389</v>
      </c>
      <c r="K16" s="51" t="s">
        <v>212</v>
      </c>
      <c r="L16" s="3">
        <v>-7.82</v>
      </c>
      <c r="M16" s="48">
        <v>0.99429999999999996</v>
      </c>
      <c r="N16" s="7">
        <f t="shared" si="0"/>
        <v>2.2906208718626155</v>
      </c>
      <c r="O16" s="66" t="s">
        <v>418</v>
      </c>
      <c r="P16" s="66" t="s">
        <v>419</v>
      </c>
      <c r="Q16" s="2" t="s">
        <v>421</v>
      </c>
    </row>
    <row r="17" spans="1:17" x14ac:dyDescent="0.3">
      <c r="A17" s="22">
        <v>40</v>
      </c>
      <c r="B17" s="39" t="s">
        <v>136</v>
      </c>
      <c r="C17" s="38">
        <v>5.2083333333333343E-2</v>
      </c>
      <c r="D17" s="3">
        <v>-9.9989999999999996E-5</v>
      </c>
      <c r="E17" s="3">
        <v>0.98970000000000002</v>
      </c>
      <c r="F17" s="51" t="s">
        <v>207</v>
      </c>
      <c r="G17" s="7">
        <v>4.317E-2</v>
      </c>
      <c r="H17" t="s">
        <v>150</v>
      </c>
      <c r="I17" s="51" t="s">
        <v>210</v>
      </c>
      <c r="J17" s="3">
        <v>0.92310000000000003</v>
      </c>
      <c r="K17" s="51" t="s">
        <v>213</v>
      </c>
      <c r="L17" s="3">
        <v>-7.3650000000000002</v>
      </c>
      <c r="M17" s="48">
        <v>0.98850000000000005</v>
      </c>
      <c r="N17" s="7">
        <f t="shared" si="0"/>
        <v>0.80333564975677541</v>
      </c>
      <c r="O17" s="66" t="s">
        <v>419</v>
      </c>
      <c r="P17" s="66" t="s">
        <v>419</v>
      </c>
      <c r="Q17" s="2" t="s">
        <v>148</v>
      </c>
    </row>
    <row r="18" spans="1:17" x14ac:dyDescent="0.3">
      <c r="A18" s="18">
        <v>41</v>
      </c>
      <c r="B18" s="39" t="s">
        <v>136</v>
      </c>
      <c r="C18" s="38">
        <v>1.04</v>
      </c>
      <c r="D18" s="3">
        <v>2.1360000000000001E-2</v>
      </c>
      <c r="E18" s="3">
        <v>0.87439999999999996</v>
      </c>
      <c r="F18" s="51" t="s">
        <v>202</v>
      </c>
      <c r="G18" s="7">
        <v>1.1420000000000001E-2</v>
      </c>
      <c r="H18" t="s">
        <v>149</v>
      </c>
      <c r="I18" s="51" t="s">
        <v>203</v>
      </c>
      <c r="J18" s="3">
        <v>1.5660000000000001</v>
      </c>
      <c r="K18" s="51" t="s">
        <v>204</v>
      </c>
      <c r="L18" s="3">
        <v>-7.9420000000000002</v>
      </c>
      <c r="M18" s="48">
        <v>0.98760000000000003</v>
      </c>
      <c r="N18" s="7">
        <f t="shared" si="0"/>
        <v>3.0367775831873898</v>
      </c>
      <c r="O18" s="66" t="s">
        <v>418</v>
      </c>
      <c r="P18" s="66" t="s">
        <v>419</v>
      </c>
      <c r="Q18" s="2" t="s">
        <v>421</v>
      </c>
    </row>
    <row r="19" spans="1:17" x14ac:dyDescent="0.3">
      <c r="A19" s="23" t="s">
        <v>141</v>
      </c>
      <c r="B19" s="39" t="s">
        <v>136</v>
      </c>
      <c r="C19" s="38">
        <v>20.000000000000007</v>
      </c>
      <c r="D19" s="49">
        <v>2.5590000000000002E-2</v>
      </c>
      <c r="E19" s="49">
        <v>1.01</v>
      </c>
      <c r="F19" s="50" t="s">
        <v>190</v>
      </c>
      <c r="G19" s="7">
        <v>2.0999999999999998E-2</v>
      </c>
      <c r="H19" t="s">
        <v>150</v>
      </c>
      <c r="I19" s="50" t="s">
        <v>192</v>
      </c>
      <c r="J19" s="49">
        <v>0.93510000000000004</v>
      </c>
      <c r="K19" s="50" t="s">
        <v>194</v>
      </c>
      <c r="L19" s="49">
        <v>-7.6779999999999999</v>
      </c>
      <c r="M19" s="47">
        <v>0.97819999999999996</v>
      </c>
      <c r="N19" s="7">
        <f t="shared" si="0"/>
        <v>1.6514285714285715</v>
      </c>
      <c r="O19" s="66" t="s">
        <v>418</v>
      </c>
      <c r="P19" s="66" t="s">
        <v>419</v>
      </c>
      <c r="Q19" s="2" t="s">
        <v>421</v>
      </c>
    </row>
    <row r="20" spans="1:17" x14ac:dyDescent="0.3">
      <c r="A20" s="23" t="s">
        <v>141</v>
      </c>
      <c r="B20" s="39" t="s">
        <v>136</v>
      </c>
      <c r="C20" s="38">
        <v>1.667</v>
      </c>
      <c r="D20" s="49">
        <v>6.4769999999999994E-2</v>
      </c>
      <c r="E20" s="49">
        <v>0.9587</v>
      </c>
      <c r="F20" s="50" t="s">
        <v>191</v>
      </c>
      <c r="G20" s="7">
        <v>1.6149999999999998E-2</v>
      </c>
      <c r="H20" t="s">
        <v>150</v>
      </c>
      <c r="I20" s="50" t="s">
        <v>193</v>
      </c>
      <c r="J20" s="49">
        <v>0.67300000000000004</v>
      </c>
      <c r="K20" s="50" t="s">
        <v>195</v>
      </c>
      <c r="L20" s="49">
        <v>-7.7919999999999998</v>
      </c>
      <c r="M20" s="47">
        <v>0.97599999999999998</v>
      </c>
      <c r="N20" s="7">
        <f t="shared" si="0"/>
        <v>2.1473684210526316</v>
      </c>
      <c r="O20" s="66" t="s">
        <v>418</v>
      </c>
      <c r="P20" s="66" t="s">
        <v>419</v>
      </c>
      <c r="Q20" s="2" t="s">
        <v>421</v>
      </c>
    </row>
    <row r="21" spans="1:17" x14ac:dyDescent="0.3">
      <c r="A21" s="93" t="s">
        <v>441</v>
      </c>
      <c r="B21" s="93"/>
      <c r="C21" s="93"/>
      <c r="D21" s="93"/>
      <c r="E21" s="93"/>
      <c r="F21" s="93"/>
      <c r="G21" s="93"/>
      <c r="H21" s="93"/>
      <c r="I21" s="93"/>
      <c r="J21" s="93"/>
      <c r="K21" s="93"/>
      <c r="L21" s="93"/>
      <c r="M21" s="93"/>
      <c r="N21" s="93"/>
      <c r="O21" s="93"/>
      <c r="P21" s="93"/>
      <c r="Q21" s="93"/>
    </row>
    <row r="22" spans="1:17" x14ac:dyDescent="0.3">
      <c r="A22" s="93"/>
      <c r="B22" s="93"/>
      <c r="C22" s="93"/>
      <c r="D22" s="93"/>
      <c r="E22" s="93"/>
      <c r="F22" s="93"/>
      <c r="G22" s="93"/>
      <c r="H22" s="93"/>
      <c r="I22" s="93"/>
      <c r="J22" s="93"/>
      <c r="K22" s="93"/>
      <c r="L22" s="93"/>
      <c r="M22" s="93"/>
      <c r="N22" s="93"/>
      <c r="O22" s="93"/>
      <c r="P22" s="93"/>
      <c r="Q22" s="93"/>
    </row>
    <row r="23" spans="1:17" x14ac:dyDescent="0.3">
      <c r="A23" s="93"/>
      <c r="B23" s="93"/>
      <c r="C23" s="93"/>
      <c r="D23" s="93"/>
      <c r="E23" s="93"/>
      <c r="F23" s="93"/>
      <c r="G23" s="93"/>
      <c r="H23" s="93"/>
      <c r="I23" s="93"/>
      <c r="J23" s="93"/>
      <c r="K23" s="93"/>
      <c r="L23" s="93"/>
      <c r="M23" s="93"/>
      <c r="N23" s="93"/>
      <c r="O23" s="93"/>
      <c r="P23" s="93"/>
      <c r="Q23" s="93"/>
    </row>
  </sheetData>
  <mergeCells count="3">
    <mergeCell ref="A1:M1"/>
    <mergeCell ref="N3:Q3"/>
    <mergeCell ref="A21:Q23"/>
  </mergeCells>
  <pageMargins left="0.7" right="0.7" top="0.75" bottom="0.75" header="0.3" footer="0.3"/>
  <pageSetup scale="76"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Table 1</vt:lpstr>
      <vt:lpstr>Supplementary Table 2</vt:lpstr>
      <vt:lpstr>Supplementary Table 3</vt:lpstr>
      <vt:lpstr>Supplementary Table 4</vt:lpstr>
      <vt:lpstr>Supplementary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ndula Stillerova;Joshua Smith</dc:creator>
  <cp:lastModifiedBy>Joshua Smith</cp:lastModifiedBy>
  <cp:lastPrinted>2024-11-26T15:12:13Z</cp:lastPrinted>
  <dcterms:created xsi:type="dcterms:W3CDTF">2024-10-29T15:07:31Z</dcterms:created>
  <dcterms:modified xsi:type="dcterms:W3CDTF">2025-03-28T14:58:41Z</dcterms:modified>
</cp:coreProperties>
</file>